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Hongliang\Ph.D._Project\Publication\Activity pattern\共享数据\"/>
    </mc:Choice>
  </mc:AlternateContent>
  <bookViews>
    <workbookView xWindow="0" yWindow="0" windowWidth="20490" windowHeight="7200"/>
  </bookViews>
  <sheets>
    <sheet name="Sheet1" sheetId="1" r:id="rId1"/>
  </sheets>
  <definedNames>
    <definedName name="_xlnm._FilterDatabase" localSheetId="0" hidden="1">Sheet1!$A$2:$Q$4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6" i="1" l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291" i="1"/>
  <c r="E295" i="1"/>
  <c r="E293" i="1"/>
  <c r="E294" i="1"/>
  <c r="E292" i="1"/>
  <c r="E297" i="1"/>
  <c r="E298" i="1"/>
  <c r="E299" i="1"/>
  <c r="E327" i="1"/>
  <c r="E323" i="1"/>
  <c r="E322" i="1"/>
  <c r="E309" i="1"/>
  <c r="E311" i="1"/>
  <c r="E310" i="1"/>
  <c r="E308" i="1"/>
  <c r="E307" i="1"/>
  <c r="E314" i="1"/>
  <c r="E313" i="1"/>
  <c r="E315" i="1"/>
  <c r="E329" i="1"/>
  <c r="E333" i="1"/>
  <c r="E336" i="1"/>
  <c r="E339" i="1"/>
  <c r="E334" i="1"/>
  <c r="E338" i="1"/>
  <c r="E337" i="1"/>
  <c r="E335" i="1"/>
  <c r="E342" i="1"/>
  <c r="E341" i="1"/>
  <c r="E340" i="1"/>
  <c r="E343" i="1"/>
  <c r="E330" i="1"/>
  <c r="E331" i="1"/>
  <c r="E328" i="1"/>
  <c r="E332" i="1"/>
  <c r="E325" i="1"/>
  <c r="E304" i="1"/>
  <c r="E305" i="1"/>
  <c r="E306" i="1"/>
  <c r="E303" i="1"/>
  <c r="E324" i="1"/>
  <c r="E300" i="1"/>
  <c r="E301" i="1"/>
  <c r="E302" i="1"/>
  <c r="E319" i="1"/>
  <c r="E321" i="1"/>
  <c r="E320" i="1"/>
  <c r="E318" i="1"/>
  <c r="E317" i="1"/>
  <c r="E316" i="1"/>
  <c r="E296" i="1"/>
  <c r="E417" i="1"/>
  <c r="E418" i="1"/>
  <c r="E419" i="1"/>
  <c r="E421" i="1"/>
  <c r="E420" i="1"/>
  <c r="E422" i="1"/>
  <c r="E423" i="1"/>
  <c r="E357" i="1"/>
  <c r="E356" i="1"/>
  <c r="E347" i="1"/>
  <c r="E348" i="1"/>
  <c r="E353" i="1"/>
  <c r="E354" i="1"/>
  <c r="E351" i="1"/>
  <c r="E362" i="1"/>
  <c r="E358" i="1"/>
  <c r="E360" i="1"/>
  <c r="E359" i="1"/>
  <c r="E363" i="1"/>
  <c r="E365" i="1"/>
  <c r="E312" i="1"/>
  <c r="E326" i="1"/>
  <c r="E402" i="1"/>
  <c r="E403" i="1"/>
  <c r="E382" i="1"/>
  <c r="E381" i="1"/>
  <c r="E375" i="1"/>
  <c r="E376" i="1"/>
  <c r="E373" i="1"/>
  <c r="E377" i="1"/>
  <c r="E374" i="1"/>
  <c r="E414" i="1"/>
  <c r="E413" i="1"/>
  <c r="E399" i="1"/>
  <c r="E400" i="1"/>
  <c r="E367" i="1"/>
  <c r="E371" i="1"/>
  <c r="E368" i="1"/>
  <c r="E396" i="1"/>
  <c r="E397" i="1"/>
  <c r="E398" i="1"/>
  <c r="E401" i="1"/>
  <c r="E406" i="1"/>
  <c r="E409" i="1"/>
  <c r="E410" i="1"/>
  <c r="E344" i="1"/>
  <c r="E408" i="1"/>
  <c r="E407" i="1"/>
  <c r="E383" i="1"/>
  <c r="E387" i="1"/>
  <c r="E391" i="1"/>
  <c r="E386" i="1"/>
  <c r="E390" i="1"/>
  <c r="E388" i="1"/>
  <c r="E385" i="1"/>
  <c r="E389" i="1"/>
  <c r="E384" i="1"/>
  <c r="E394" i="1"/>
  <c r="E395" i="1"/>
  <c r="E393" i="1"/>
  <c r="E392" i="1"/>
  <c r="E379" i="1"/>
  <c r="E378" i="1"/>
  <c r="E380" i="1"/>
  <c r="E411" i="1"/>
  <c r="E416" i="1"/>
  <c r="E372" i="1"/>
  <c r="E352" i="1"/>
  <c r="E355" i="1"/>
  <c r="E361" i="1"/>
  <c r="E405" i="1"/>
  <c r="E404" i="1"/>
  <c r="E370" i="1"/>
  <c r="E366" i="1"/>
  <c r="E364" i="1"/>
  <c r="E369" i="1"/>
  <c r="E415" i="1"/>
  <c r="E424" i="1"/>
  <c r="E425" i="1"/>
  <c r="E349" i="1"/>
  <c r="E345" i="1"/>
  <c r="E412" i="1"/>
  <c r="E350" i="1"/>
  <c r="E346" i="1"/>
  <c r="E434" i="1"/>
  <c r="E427" i="1"/>
  <c r="E430" i="1"/>
  <c r="E428" i="1"/>
  <c r="E441" i="1"/>
  <c r="E432" i="1"/>
  <c r="E436" i="1"/>
  <c r="E431" i="1"/>
  <c r="E439" i="1"/>
  <c r="E429" i="1"/>
  <c r="E438" i="1"/>
  <c r="E437" i="1"/>
  <c r="E435" i="1"/>
  <c r="E426" i="1"/>
  <c r="E433" i="1"/>
  <c r="E440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9" i="1"/>
  <c r="E470" i="1"/>
  <c r="E471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67" i="1"/>
  <c r="E468" i="1"/>
  <c r="E4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95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3" i="1"/>
</calcChain>
</file>

<file path=xl/sharedStrings.xml><?xml version="1.0" encoding="utf-8"?>
<sst xmlns="http://schemas.openxmlformats.org/spreadsheetml/2006/main" count="1008" uniqueCount="519">
  <si>
    <t>Sites</t>
  </si>
  <si>
    <t>start</t>
  </si>
  <si>
    <t>end</t>
  </si>
  <si>
    <t>L-HTL11-A01A</t>
  </si>
  <si>
    <t>L-HTL11-A01B</t>
  </si>
  <si>
    <t>L-HTL11-A02A</t>
  </si>
  <si>
    <t>L-HTL11-A02B</t>
  </si>
  <si>
    <t>L-HTL11-A03A</t>
  </si>
  <si>
    <t>L-HTL11-A03B</t>
  </si>
  <si>
    <t>L-HTL11-A04B</t>
  </si>
  <si>
    <t>L-HTL11-A05A</t>
  </si>
  <si>
    <t>L-HTL11-A05B</t>
  </si>
  <si>
    <t>L-HTL11-A06A</t>
  </si>
  <si>
    <t>L-HTL11-A07A</t>
  </si>
  <si>
    <t>L-HTL11-A07B</t>
  </si>
  <si>
    <t>L-HTL11-A08A</t>
  </si>
  <si>
    <t>L-HTL11-A08B</t>
  </si>
  <si>
    <t>L-HTL11-A09A</t>
  </si>
  <si>
    <t>L-HTL11-B01B</t>
  </si>
  <si>
    <t>L-HTL11-B02A</t>
  </si>
  <si>
    <t>L-HTL11-B02B</t>
  </si>
  <si>
    <t>L-HTL11-B03B</t>
  </si>
  <si>
    <t>L-HTL11-B04A</t>
  </si>
  <si>
    <t>L-HTL11-B04B</t>
  </si>
  <si>
    <t>L-HTL11-B05A</t>
  </si>
  <si>
    <t>L-HTL11-B05B</t>
  </si>
  <si>
    <t>L-HTL11-B06A</t>
  </si>
  <si>
    <t>L-HTL11-B06C</t>
  </si>
  <si>
    <t>L-HTL11-B07A</t>
  </si>
  <si>
    <t>L-HTL11-B07B</t>
  </si>
  <si>
    <t>L-HTL11-B08A</t>
  </si>
  <si>
    <t>L-HTL11-B08B</t>
  </si>
  <si>
    <t>L-HTL11-C01A</t>
  </si>
  <si>
    <t>L-HTL11-C01B</t>
  </si>
  <si>
    <t>L-HTL11-C02A</t>
  </si>
  <si>
    <t>L-HTL11-C02B</t>
  </si>
  <si>
    <t>L-HTL11-C03A</t>
  </si>
  <si>
    <t>L-HTL11-C03B</t>
  </si>
  <si>
    <t>L-HTL11-C04A</t>
  </si>
  <si>
    <t>L-HTL11-C04B</t>
  </si>
  <si>
    <t>L-HTL11-C05A</t>
  </si>
  <si>
    <t>L-HTL11-C05B</t>
  </si>
  <si>
    <t>L-HTL11-C06A</t>
  </si>
  <si>
    <t>L-HTL11-C07A</t>
  </si>
  <si>
    <t>L-HTL11-C08A</t>
  </si>
  <si>
    <t>L-HTL11-C08B</t>
  </si>
  <si>
    <t>L-HTL11-C09A</t>
  </si>
  <si>
    <t>L-HTL11-C10A</t>
  </si>
  <si>
    <t>L-HTL11-C10B</t>
  </si>
  <si>
    <t>L-HTL11-D01A</t>
  </si>
  <si>
    <t>L-HTL11-D01B</t>
  </si>
  <si>
    <t>L-HTL11-D02A</t>
  </si>
  <si>
    <t>L-HTL11-D02B</t>
  </si>
  <si>
    <t>L-HTL11-D03A</t>
  </si>
  <si>
    <t>L-HTL11-D03B</t>
  </si>
  <si>
    <t>L-HTL11-D04A</t>
  </si>
  <si>
    <t>L-HTL11-D05B</t>
  </si>
  <si>
    <t>L-HTL11-D06A</t>
  </si>
  <si>
    <t>L-HTL11-D07A</t>
  </si>
  <si>
    <t>L-HTL11-D07B</t>
  </si>
  <si>
    <t>L-HTL11-D08B</t>
  </si>
  <si>
    <t>L-HTL11-D09A</t>
  </si>
  <si>
    <t>L-HTL11-D09B</t>
  </si>
  <si>
    <t>L-HTL11-E02A</t>
  </si>
  <si>
    <t>L-HTL11-E04A</t>
  </si>
  <si>
    <t>L-HTL11-E05B</t>
  </si>
  <si>
    <t>L-HTL11-E06A</t>
  </si>
  <si>
    <t>L-HTL11-E08B</t>
  </si>
  <si>
    <t>L-HTL11-E09A</t>
  </si>
  <si>
    <t>L-HTL11-E10A</t>
  </si>
  <si>
    <t>L-HTL11-F01A</t>
  </si>
  <si>
    <t>L-HTL11-F02B</t>
  </si>
  <si>
    <t>L-HTL11-F03A</t>
  </si>
  <si>
    <t>L-HTL11-F04A</t>
  </si>
  <si>
    <t>L-HTL11-F04B</t>
  </si>
  <si>
    <t>L-HTL11-F05A</t>
  </si>
  <si>
    <t>L-HTL11-F06A</t>
  </si>
  <si>
    <t>L-HTL11-F06B</t>
  </si>
  <si>
    <t>L-HTL11-F07A</t>
  </si>
  <si>
    <t>L-HTL11-F07B</t>
  </si>
  <si>
    <t>L-HTL11-G01A</t>
  </si>
  <si>
    <t>L-HTL11-G02A</t>
  </si>
  <si>
    <t>L-HTL11-G03B</t>
  </si>
  <si>
    <t>L-HTL11-G04A</t>
  </si>
  <si>
    <t>L-HTL11-G04B</t>
  </si>
  <si>
    <t>L-HTL11-G05A</t>
  </si>
  <si>
    <t>L-HTL11-G06A</t>
  </si>
  <si>
    <t>L-HTL11-H01A</t>
  </si>
  <si>
    <t>L-HTL11-H03A</t>
  </si>
  <si>
    <t>L-HTL11-H04B</t>
  </si>
  <si>
    <t>L-HTL11-H05A</t>
  </si>
  <si>
    <t>L-HTL11-H05B</t>
  </si>
  <si>
    <t>L-HTL11-H06A</t>
  </si>
  <si>
    <t>L-HTL11-H07A</t>
  </si>
  <si>
    <t>L-HTL11-H07B</t>
  </si>
  <si>
    <t>DataSet</t>
  </si>
  <si>
    <t>L-HTL12-A01A</t>
  </si>
  <si>
    <t>L-HTL12-A01B</t>
  </si>
  <si>
    <t>L-HTL12-A02A</t>
  </si>
  <si>
    <t>L-HTL12-A03A</t>
  </si>
  <si>
    <t>L-HTL12-A04A</t>
  </si>
  <si>
    <t>L-HTL12-A04B</t>
  </si>
  <si>
    <t>L-HTL12-A05A</t>
  </si>
  <si>
    <t>L-HTL12-A05B</t>
  </si>
  <si>
    <t>L-HTL12-A06A</t>
  </si>
  <si>
    <t>L-HTL12-A07A</t>
  </si>
  <si>
    <t>L-HTL12-A08A</t>
  </si>
  <si>
    <t>L-HTL12-A08B</t>
  </si>
  <si>
    <t>L-HTL12-A08C</t>
  </si>
  <si>
    <t>L-HTL12-A09A</t>
  </si>
  <si>
    <t>L-HTL12-A09B</t>
  </si>
  <si>
    <t>L-HTL12-B01A</t>
  </si>
  <si>
    <t>L-HTL12-B02A</t>
  </si>
  <si>
    <t>L-HTL12-B02B</t>
  </si>
  <si>
    <t>L-HTL12-B02C</t>
  </si>
  <si>
    <t>L-HTL12-B03A</t>
  </si>
  <si>
    <t>L-HTL12-B03B</t>
  </si>
  <si>
    <t>L-HTL12-B04A</t>
  </si>
  <si>
    <t>L-HTL12-B04B</t>
  </si>
  <si>
    <t>L-HTL12-B05A</t>
  </si>
  <si>
    <t>L-HTL12-B06A</t>
  </si>
  <si>
    <t>L-HTL12-B06B</t>
  </si>
  <si>
    <t>L-HTL12-B07A</t>
  </si>
  <si>
    <t>L-HTL12-B07B</t>
  </si>
  <si>
    <t>L-HTL12-C01A</t>
  </si>
  <si>
    <t>L-HTL12-C02A</t>
  </si>
  <si>
    <t>L-HTL12-C02B</t>
  </si>
  <si>
    <t>L-HTL12-C03A</t>
  </si>
  <si>
    <t>L-HTL12-C04A</t>
  </si>
  <si>
    <t>L-HTL12-C05A</t>
  </si>
  <si>
    <t>L-HTL12-C06A</t>
  </si>
  <si>
    <t>L-HTL12-C07A</t>
  </si>
  <si>
    <t>L-HTL12-C07B</t>
  </si>
  <si>
    <t>L-HTL12-C08A</t>
  </si>
  <si>
    <t>L-HTL12-C09A</t>
  </si>
  <si>
    <t>L-HTL12-C10A</t>
  </si>
  <si>
    <t>L-HTL12-C10B</t>
  </si>
  <si>
    <t>L-HTL12-D01A</t>
  </si>
  <si>
    <t>L-HTL12-D03B</t>
  </si>
  <si>
    <t>L-HTL12-D05A</t>
  </si>
  <si>
    <t>L-HTL12-D06A</t>
  </si>
  <si>
    <t>L-HTL12-D06B</t>
  </si>
  <si>
    <t>L-HTL12-E03A</t>
  </si>
  <si>
    <t>L-HTL12-E04A</t>
  </si>
  <si>
    <t>L-HTL12-E06A</t>
  </si>
  <si>
    <t>L-HTL12-E06B</t>
  </si>
  <si>
    <t>L-HTL12-E07A</t>
  </si>
  <si>
    <t>L-HTL12-E10A</t>
  </si>
  <si>
    <t>L-HTL12-E10B</t>
  </si>
  <si>
    <t>L-HTL12-F01A</t>
  </si>
  <si>
    <t>L-HTL12-F01B</t>
  </si>
  <si>
    <t>L-HTL12-F02A</t>
  </si>
  <si>
    <t>L-HTL12-F02B</t>
  </si>
  <si>
    <t>L-HTL12-F03B</t>
  </si>
  <si>
    <t>L-HTL12-F04A</t>
  </si>
  <si>
    <t>L-HTL12-F05A</t>
  </si>
  <si>
    <t>L-HTL12-F06A</t>
  </si>
  <si>
    <t>L-HTL12-F07A</t>
  </si>
  <si>
    <t>L-HTL12-F07B</t>
  </si>
  <si>
    <t>L-HTL12-G01A</t>
  </si>
  <si>
    <t>L-HTL12-G04A</t>
  </si>
  <si>
    <t>L-HTL12-G05A</t>
  </si>
  <si>
    <t>L-HTL12-G06A</t>
  </si>
  <si>
    <t>L-HTL12-H01A</t>
  </si>
  <si>
    <t>L-HTL12-H01B</t>
  </si>
  <si>
    <t>L-HTL12-H02A</t>
  </si>
  <si>
    <t>L-HTL12-H02B</t>
  </si>
  <si>
    <t>L-HTL12-H03A</t>
  </si>
  <si>
    <t>L-HTL12-H03B</t>
  </si>
  <si>
    <t>L-HTL12-H05A</t>
  </si>
  <si>
    <t>L-HTL12-H06A</t>
  </si>
  <si>
    <t>L-HTL12-H07A</t>
  </si>
  <si>
    <t>L-HTL12-SFG1</t>
  </si>
  <si>
    <t>L-HTL12-SFG3</t>
  </si>
  <si>
    <t>effort</t>
  </si>
  <si>
    <t>L-WL04-002A</t>
  </si>
  <si>
    <t>L-WL04-006A</t>
  </si>
  <si>
    <t>L-WL04-004A</t>
  </si>
  <si>
    <t>L-WL04-005A</t>
  </si>
  <si>
    <t>L-WL04-003A</t>
  </si>
  <si>
    <t>L-WL04-011A</t>
  </si>
  <si>
    <t>L-WL04-013A</t>
  </si>
  <si>
    <t>L-WL04-017A</t>
  </si>
  <si>
    <t>L-WL04-114A</t>
  </si>
  <si>
    <t>L-WL04-096A</t>
  </si>
  <si>
    <t>L-WL04-094A</t>
  </si>
  <si>
    <t>L-WL04-043A</t>
  </si>
  <si>
    <t>L-WL04-070A</t>
  </si>
  <si>
    <t>L-WL04-069A</t>
  </si>
  <si>
    <t>L-WL04-036A</t>
  </si>
  <si>
    <t>L-WL04-035A</t>
  </si>
  <si>
    <t>L-WL04-080A</t>
  </si>
  <si>
    <t>L-WL04-077A</t>
  </si>
  <si>
    <t>L-WL04-084A</t>
  </si>
  <si>
    <t>L-WL04-116A</t>
  </si>
  <si>
    <t>L-WL04-120A</t>
  </si>
  <si>
    <t>L-WL04-123A</t>
  </si>
  <si>
    <t>L-WL04-126A</t>
  </si>
  <si>
    <t>L-WL04-121A</t>
  </si>
  <si>
    <t>L-WL04-125A</t>
  </si>
  <si>
    <t>L-WL04-124A</t>
  </si>
  <si>
    <t>L-WL04-122A</t>
  </si>
  <si>
    <t>L-WL04-129A</t>
  </si>
  <si>
    <t>L-WL04-128A</t>
  </si>
  <si>
    <t>L-WL04-127A</t>
  </si>
  <si>
    <t>L-WL04-130A</t>
  </si>
  <si>
    <t>L-WL04-117A</t>
  </si>
  <si>
    <t>L-WL04-118A</t>
  </si>
  <si>
    <t>L-WL04-115A</t>
  </si>
  <si>
    <t>L-WL04-119A</t>
  </si>
  <si>
    <t>L-WL04-102A</t>
  </si>
  <si>
    <t>L-WL04-029A</t>
  </si>
  <si>
    <t>L-WL04-032A</t>
  </si>
  <si>
    <t>L-WL04-033A</t>
  </si>
  <si>
    <t>L-WL04-026A</t>
  </si>
  <si>
    <t>L-WL04-101A</t>
  </si>
  <si>
    <t>L-WL04-018A</t>
  </si>
  <si>
    <t>L-WL04-021A</t>
  </si>
  <si>
    <t>L-WL04-023A</t>
  </si>
  <si>
    <t>L-WL04-090A</t>
  </si>
  <si>
    <t>L-WL04-092A</t>
  </si>
  <si>
    <t>L-WL04-091A</t>
  </si>
  <si>
    <t>L-WL04-089A</t>
  </si>
  <si>
    <t>L-WL04-088A</t>
  </si>
  <si>
    <t>L-WL04-087A</t>
  </si>
  <si>
    <t>L-WL04-007A</t>
  </si>
  <si>
    <t>L-WL05-106A</t>
  </si>
  <si>
    <t>L-WL05-107A</t>
  </si>
  <si>
    <t>L-WL05-108A</t>
  </si>
  <si>
    <t>L-WL05-110A</t>
  </si>
  <si>
    <t>L-WL05-109A</t>
  </si>
  <si>
    <t>L-WL05-111A</t>
  </si>
  <si>
    <t>L-WL05-112A</t>
  </si>
  <si>
    <t>L-WL05-020A</t>
  </si>
  <si>
    <t>L-WL05-019A</t>
  </si>
  <si>
    <t>L-WL05-009A</t>
  </si>
  <si>
    <t>L-WL05-010A</t>
  </si>
  <si>
    <t>L-WL05-015A</t>
  </si>
  <si>
    <t>L-WL05-016A</t>
  </si>
  <si>
    <t>L-WL05-012A</t>
  </si>
  <si>
    <t>L-WL05-028A</t>
  </si>
  <si>
    <t>L-WL05-022A</t>
  </si>
  <si>
    <t>L-WL05-025A</t>
  </si>
  <si>
    <t>L-WL05-024A</t>
  </si>
  <si>
    <t>L-WL05-030A</t>
  </si>
  <si>
    <t>L-WL05-031A</t>
  </si>
  <si>
    <t>L-WL04-075A</t>
  </si>
  <si>
    <t>L-WL04-105B</t>
  </si>
  <si>
    <t>L-WL05-085A</t>
  </si>
  <si>
    <t>L-WL05-086A</t>
  </si>
  <si>
    <t>L-WL05-054A</t>
  </si>
  <si>
    <t>L-WL05-053A</t>
  </si>
  <si>
    <t>L-WL05-046A</t>
  </si>
  <si>
    <t>L-WL05-047A</t>
  </si>
  <si>
    <t>L-WL05-044A</t>
  </si>
  <si>
    <t>L-WL05-048A</t>
  </si>
  <si>
    <t>L-WL05-045A</t>
  </si>
  <si>
    <t>L-WL05-104A</t>
  </si>
  <si>
    <t>L-WL05-103A</t>
  </si>
  <si>
    <t>L-WL05-081A</t>
  </si>
  <si>
    <t>L-WL05-082A</t>
  </si>
  <si>
    <t>L-WL05-034A</t>
  </si>
  <si>
    <t>L-WL05-040A</t>
  </si>
  <si>
    <t>L-WL05-037A</t>
  </si>
  <si>
    <t>L-WL05-073A</t>
  </si>
  <si>
    <t>L-WL05-074A</t>
  </si>
  <si>
    <t>L-WL05-078A</t>
  </si>
  <si>
    <t>L-WL05-083A</t>
  </si>
  <si>
    <t>L-WL05-097A</t>
  </si>
  <si>
    <t>L-WL05-099A</t>
  </si>
  <si>
    <t>L-WL05-100A</t>
  </si>
  <si>
    <t>L-WL04-131A1</t>
  </si>
  <si>
    <t>L-WL05-098B</t>
  </si>
  <si>
    <t>L-WL05-098A</t>
  </si>
  <si>
    <t>L-WL05-055A</t>
  </si>
  <si>
    <t>L-WL05-059A</t>
  </si>
  <si>
    <t>L-WL05-063A</t>
  </si>
  <si>
    <t>L-WL05-058A</t>
  </si>
  <si>
    <t>L-WL05-062A</t>
  </si>
  <si>
    <t>L-WL05-060A</t>
  </si>
  <si>
    <t>L-WL05-057A</t>
  </si>
  <si>
    <t>L-WL05-061A</t>
  </si>
  <si>
    <t>L-WL05-056A</t>
  </si>
  <si>
    <t>L-WL05-067A</t>
  </si>
  <si>
    <t>L-WL05-068A</t>
  </si>
  <si>
    <t>L-WL05-066A</t>
  </si>
  <si>
    <t>L-WL05-065A</t>
  </si>
  <si>
    <t>L-WL05-050A</t>
  </si>
  <si>
    <t>L-WL05-049A</t>
  </si>
  <si>
    <t>L-WL05-051A</t>
  </si>
  <si>
    <t>L-WL05-102B1</t>
  </si>
  <si>
    <t>L-WL05-105A</t>
  </si>
  <si>
    <t>L-WL05-041B</t>
  </si>
  <si>
    <t>L-WL05-014B</t>
  </si>
  <si>
    <t>L-WL05-016B</t>
  </si>
  <si>
    <t>L-WL05-027B</t>
  </si>
  <si>
    <t>L-WL05-093B</t>
  </si>
  <si>
    <t>L-WL05-087B</t>
  </si>
  <si>
    <t>L-WL05-039B</t>
  </si>
  <si>
    <t>L-WL05-033B</t>
  </si>
  <si>
    <t>L-WL05-030B</t>
  </si>
  <si>
    <t>L-WL05-038B</t>
  </si>
  <si>
    <t>L-WL05-104B</t>
  </si>
  <si>
    <t>L-WL05-132A</t>
  </si>
  <si>
    <t>L-WL05-132B</t>
  </si>
  <si>
    <t>L-WL05-011C1</t>
  </si>
  <si>
    <t>L-WL04-131A2</t>
  </si>
  <si>
    <t>L-WL05-102B2</t>
  </si>
  <si>
    <t>L-WL05-011C2</t>
  </si>
  <si>
    <t>L-WL04-131A3</t>
  </si>
  <si>
    <t>L-WL08-15-01</t>
  </si>
  <si>
    <t>L-WL08-06-01</t>
  </si>
  <si>
    <t>L-WL08-10-01</t>
  </si>
  <si>
    <t>L-WL08-08-01</t>
  </si>
  <si>
    <t>L-WL08-30-01</t>
  </si>
  <si>
    <t>L-WL08-13-01</t>
  </si>
  <si>
    <t>L-WL08-18-01</t>
  </si>
  <si>
    <t>L-WL08-12-01</t>
  </si>
  <si>
    <t>L-WL08-23-01</t>
  </si>
  <si>
    <t>L-WL08-09-01</t>
  </si>
  <si>
    <t>L-WL08-22-01</t>
  </si>
  <si>
    <t>L-WL08-20-01</t>
  </si>
  <si>
    <t>L-WL08-16-01</t>
  </si>
  <si>
    <t>L-WL08-05-01</t>
  </si>
  <si>
    <t>L-WL08-14-01</t>
  </si>
  <si>
    <t>L-WL08-29-01</t>
  </si>
  <si>
    <t>L-WL14-K16A</t>
  </si>
  <si>
    <t>L-WL14-K17A</t>
  </si>
  <si>
    <t>L-WL14-L10A</t>
  </si>
  <si>
    <t>L-WL14-L14A</t>
  </si>
  <si>
    <t>L-WL14-L15A</t>
  </si>
  <si>
    <t>L-WL14-L15B</t>
  </si>
  <si>
    <t>L-WL14-N09A</t>
  </si>
  <si>
    <t>L-WL14-O09A</t>
  </si>
  <si>
    <t>L-WL14-O09B</t>
  </si>
  <si>
    <t>L-WL14-O11A</t>
  </si>
  <si>
    <t>L-WL14-O12A</t>
  </si>
  <si>
    <t>L-WL14-P09A</t>
  </si>
  <si>
    <t>L-WL14-P09B</t>
  </si>
  <si>
    <t>L-WL14-P12A</t>
  </si>
  <si>
    <t>L-WL14-P12B</t>
  </si>
  <si>
    <t>L-WL14-Q10A</t>
  </si>
  <si>
    <t>L-WL14-Q11A</t>
  </si>
  <si>
    <t>L-WL14-Q12A</t>
  </si>
  <si>
    <t>L-WL14-Q12B</t>
  </si>
  <si>
    <t>L-WL14-R10A</t>
  </si>
  <si>
    <t>L-WL14-R11A</t>
  </si>
  <si>
    <t>L-WL14-R12A</t>
  </si>
  <si>
    <t>L-WL14-S10A</t>
  </si>
  <si>
    <t>L-WL14-S11A</t>
  </si>
  <si>
    <t>L-WL14-T14A</t>
  </si>
  <si>
    <t>L-WL15-E14A</t>
  </si>
  <si>
    <t>L-WL15-F06A</t>
  </si>
  <si>
    <t>L-WL15-F06B</t>
  </si>
  <si>
    <t>L-WL15-G06A</t>
  </si>
  <si>
    <t>L-WL15-G08B</t>
  </si>
  <si>
    <t>L-WL15-H03A</t>
  </si>
  <si>
    <t>L-WL15-H05A</t>
  </si>
  <si>
    <t>L-WL15-I06A</t>
  </si>
  <si>
    <t>L-WL15-J13A</t>
  </si>
  <si>
    <t>L-WL15-J13B</t>
  </si>
  <si>
    <t>L-WL15-K09A</t>
  </si>
  <si>
    <t>L-WL15-K09B</t>
  </si>
  <si>
    <t>L-WL15-L06A</t>
  </si>
  <si>
    <t>L-WL15-M07A</t>
  </si>
  <si>
    <t>L-WL15-M11A</t>
  </si>
  <si>
    <t>L-WL15-N10B</t>
  </si>
  <si>
    <t>L-WL15-N11A</t>
  </si>
  <si>
    <t>L-WL15-O08A</t>
  </si>
  <si>
    <t>L-WL15-O09A</t>
  </si>
  <si>
    <t>L-WL15-O10A</t>
  </si>
  <si>
    <t>L-WL15-P10A</t>
  </si>
  <si>
    <t>L-WL15-Q08A</t>
  </si>
  <si>
    <t>L-WL15-Q09A</t>
  </si>
  <si>
    <t>L-WL15-R09A</t>
  </si>
  <si>
    <t>L-WL15-T11A</t>
  </si>
  <si>
    <t>L-WL15-T13A</t>
  </si>
  <si>
    <t>L-WL15-U11A</t>
  </si>
  <si>
    <t>L-WL15-U13A</t>
  </si>
  <si>
    <t>L-WL15-D15A</t>
  </si>
  <si>
    <t>L-WL15-E10A</t>
  </si>
  <si>
    <t>L-WL15-F10A</t>
  </si>
  <si>
    <t>WL1415</t>
  </si>
  <si>
    <t>WL0405</t>
  </si>
  <si>
    <t>WL2008</t>
  </si>
  <si>
    <t>HTL2011</t>
  </si>
  <si>
    <t>HTL2012</t>
  </si>
  <si>
    <t>L-LHG11-020A</t>
  </si>
  <si>
    <t>L-LHG11-021A</t>
  </si>
  <si>
    <t>L-LHG11-027A</t>
  </si>
  <si>
    <t>L-LHG11-030A</t>
  </si>
  <si>
    <t>L-LHG11-031A</t>
  </si>
  <si>
    <t>L-LHG11-033A</t>
  </si>
  <si>
    <t>L-LHG11-034A</t>
  </si>
  <si>
    <t>L-LHG11-039A</t>
  </si>
  <si>
    <t>L-LHG11-044A</t>
  </si>
  <si>
    <t>L-LHG11-045A</t>
  </si>
  <si>
    <t>L-LHG11-045C</t>
  </si>
  <si>
    <t>L-LHG11-051B</t>
  </si>
  <si>
    <t>L-LHG11-052B</t>
  </si>
  <si>
    <t>L-LHG11-054B</t>
  </si>
  <si>
    <t>L-LHG11-055B</t>
  </si>
  <si>
    <t>L-LHG11-056A</t>
  </si>
  <si>
    <t>L-LHG11-063A</t>
  </si>
  <si>
    <t>L-LHG11-064A</t>
  </si>
  <si>
    <t>L-LHG11-067A</t>
  </si>
  <si>
    <t>L-LHG11-070A</t>
  </si>
  <si>
    <t>L-LHG11-071A</t>
  </si>
  <si>
    <t>L-LHG11-073A</t>
  </si>
  <si>
    <t>L-LHG11-077B</t>
  </si>
  <si>
    <t>L-LHG11-079A</t>
  </si>
  <si>
    <t>L-LHG11-083A</t>
  </si>
  <si>
    <t>L-LHG11-084A</t>
  </si>
  <si>
    <t>L-LHG11-087A</t>
  </si>
  <si>
    <t>L-LHG12-027A</t>
  </si>
  <si>
    <t>L-LHG12-027B</t>
  </si>
  <si>
    <t>L-LHG12-029A</t>
  </si>
  <si>
    <t>L-LHG12-040A</t>
  </si>
  <si>
    <t>L-LHG12-041A</t>
  </si>
  <si>
    <t>L-LHG12-052A</t>
  </si>
  <si>
    <t>L-LHG12-053B</t>
  </si>
  <si>
    <t>L-LHG12-E04A</t>
  </si>
  <si>
    <t>L-LHG12-E04B</t>
  </si>
  <si>
    <t>L-LHG12-E05A</t>
  </si>
  <si>
    <t>L-LHG12-E05B</t>
  </si>
  <si>
    <t>L-LHG12-E05C</t>
  </si>
  <si>
    <t>L-LHG12-G05A</t>
  </si>
  <si>
    <t>L-LHG12-G06A</t>
  </si>
  <si>
    <t>L-LHG12-G06B</t>
  </si>
  <si>
    <t>L-LHG12-G06C</t>
  </si>
  <si>
    <t>L-LHG12-H02A</t>
  </si>
  <si>
    <t>L-LHG12-H05B</t>
  </si>
  <si>
    <t>L-LHG12-H06A</t>
  </si>
  <si>
    <t>L-LHG12-I03A</t>
  </si>
  <si>
    <t>L-LHG12-I06A</t>
  </si>
  <si>
    <t>L-LHG12-I07A</t>
  </si>
  <si>
    <t>L-LHG12-J05A</t>
  </si>
  <si>
    <t>L-LHG12-J05B</t>
  </si>
  <si>
    <t>L-LHG12-J06A</t>
  </si>
  <si>
    <t>L-LHG12-L07A</t>
  </si>
  <si>
    <t>L-LHG13-E03A</t>
  </si>
  <si>
    <t>L-LHG13-E04C</t>
  </si>
  <si>
    <t>L-LHG13-F01A</t>
  </si>
  <si>
    <t>L-LHG13-F02A</t>
  </si>
  <si>
    <t>L-LHG13-F02B</t>
  </si>
  <si>
    <t>L-LHG13-F03A</t>
  </si>
  <si>
    <t>L-LHG13-F04A</t>
  </si>
  <si>
    <t>L-LHG13-F06A</t>
  </si>
  <si>
    <t>L-LHG13-G01A</t>
  </si>
  <si>
    <t>L-LHG13-G01B</t>
  </si>
  <si>
    <t>L-LHG13-G06A</t>
  </si>
  <si>
    <t>L-LHG13-H05A</t>
  </si>
  <si>
    <t>L-LHG13-H05B</t>
  </si>
  <si>
    <t>L-LHG13-H06A</t>
  </si>
  <si>
    <t>L-LHG13-H07A</t>
  </si>
  <si>
    <t>L-LHG13-I01A</t>
  </si>
  <si>
    <t>L-LHG13-I01B</t>
  </si>
  <si>
    <t>L-LHG13-I02A</t>
  </si>
  <si>
    <t>L-LHG13-I04A</t>
  </si>
  <si>
    <t>L-LHG13-I06A</t>
  </si>
  <si>
    <t>L-LHG13-I06B</t>
  </si>
  <si>
    <t>L-LHG13-J04A</t>
  </si>
  <si>
    <t>L-LHG13-J05A</t>
  </si>
  <si>
    <t>L-LHG13-J05B</t>
  </si>
  <si>
    <t>L-LHG13-J06B</t>
  </si>
  <si>
    <t>L-LHG13-J06C</t>
  </si>
  <si>
    <t>L-LHG13-J06D</t>
  </si>
  <si>
    <t>L-LHG13-J10A</t>
  </si>
  <si>
    <t>L-LHG13-K03A</t>
  </si>
  <si>
    <t>L-LHG13-K04A</t>
  </si>
  <si>
    <t>L-LHG13-K05A</t>
  </si>
  <si>
    <t>L-LHG13-K07A</t>
  </si>
  <si>
    <t>L-LHG13-K08A</t>
  </si>
  <si>
    <t>L-LHG13-K08B</t>
  </si>
  <si>
    <t>L-LHG13-K09A</t>
  </si>
  <si>
    <t>L-LHG13-L03A</t>
  </si>
  <si>
    <t>L-LHG13-L03B</t>
  </si>
  <si>
    <t>L-LHG13-L04A</t>
  </si>
  <si>
    <t>L-LHG13-L04B</t>
  </si>
  <si>
    <t>L-LHG13-L04C</t>
  </si>
  <si>
    <t>L-LHG13-L09B</t>
  </si>
  <si>
    <t>L-LHG13-L11A</t>
  </si>
  <si>
    <t>L-LHG13-M03A</t>
  </si>
  <si>
    <t>L-LHG13-M03B</t>
  </si>
  <si>
    <t>L-LHG14-E02A</t>
  </si>
  <si>
    <t>L-LHG14-E02B</t>
  </si>
  <si>
    <t>L-LHG14-E03A</t>
  </si>
  <si>
    <t>L-LHG14-F04A</t>
  </si>
  <si>
    <t>L-LHG14-G02A</t>
  </si>
  <si>
    <t>L-LHG14-G04A</t>
  </si>
  <si>
    <t>L-LHG14-H01A</t>
  </si>
  <si>
    <t>L-LHG14-I03A</t>
  </si>
  <si>
    <t>L-LHG14-J02A</t>
  </si>
  <si>
    <t>L-LHG14-J02B</t>
  </si>
  <si>
    <t>L-LHG14-L07A</t>
  </si>
  <si>
    <t>L-LHG14-M07A</t>
  </si>
  <si>
    <t>L-LHG14-M08A</t>
  </si>
  <si>
    <t>L-LHG14-M08B</t>
  </si>
  <si>
    <t>L-SHG12-B09A</t>
  </si>
  <si>
    <t>L-SHG12-C08A</t>
  </si>
  <si>
    <t>L-SHG12-C09A</t>
  </si>
  <si>
    <t>L-SHG12-C11A</t>
  </si>
  <si>
    <t>L-SHG12-D09A</t>
  </si>
  <si>
    <t>L-SHG12-D10A</t>
  </si>
  <si>
    <t>L-SHG12-F12A</t>
  </si>
  <si>
    <t>LHG1115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Survey efforts in each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14" fontId="1" fillId="0" borderId="0" xfId="0" applyNumberFormat="1" applyFont="1" applyFill="1"/>
    <xf numFmtId="14" fontId="1" fillId="0" borderId="0" xfId="0" applyNumberFormat="1" applyFont="1" applyFill="1" applyAlignment="1" applyProtection="1">
      <alignment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7"/>
  <sheetViews>
    <sheetView tabSelected="1" workbookViewId="0">
      <pane xSplit="5" ySplit="2" topLeftCell="F3" activePane="bottomRight" state="frozenSplit"/>
      <selection pane="topRight" activeCell="F1" sqref="F1"/>
      <selection pane="bottomLeft" activeCell="A2" sqref="A2"/>
      <selection pane="bottomRight" activeCell="S8" sqref="S8"/>
    </sheetView>
  </sheetViews>
  <sheetFormatPr defaultColWidth="9.125" defaultRowHeight="15" x14ac:dyDescent="0.25"/>
  <cols>
    <col min="1" max="1" width="8.75" style="1" bestFit="1" customWidth="1"/>
    <col min="2" max="2" width="14.625" style="1" bestFit="1" customWidth="1"/>
    <col min="3" max="4" width="9.5" style="1" bestFit="1" customWidth="1"/>
    <col min="5" max="5" width="5.625" style="1" bestFit="1" customWidth="1"/>
    <col min="6" max="6" width="4" style="1" bestFit="1" customWidth="1"/>
    <col min="7" max="7" width="4.25" style="1" bestFit="1" customWidth="1"/>
    <col min="8" max="8" width="4.625" style="1" bestFit="1" customWidth="1"/>
    <col min="9" max="9" width="4.375" style="1" bestFit="1" customWidth="1"/>
    <col min="10" max="10" width="4.875" style="1" bestFit="1" customWidth="1"/>
    <col min="11" max="11" width="4" style="1" bestFit="1" customWidth="1"/>
    <col min="12" max="12" width="3.5" style="1" bestFit="1" customWidth="1"/>
    <col min="13" max="13" width="4.625" style="1" bestFit="1" customWidth="1"/>
    <col min="14" max="15" width="4.25" style="1" bestFit="1" customWidth="1"/>
    <col min="16" max="17" width="4.625" style="1" bestFit="1" customWidth="1"/>
    <col min="18" max="16384" width="9.125" style="1"/>
  </cols>
  <sheetData>
    <row r="1" spans="1:17" x14ac:dyDescent="0.25">
      <c r="A1" s="6" t="s">
        <v>95</v>
      </c>
      <c r="B1" s="6" t="s">
        <v>0</v>
      </c>
      <c r="C1" s="7" t="s">
        <v>1</v>
      </c>
      <c r="D1" s="7" t="s">
        <v>2</v>
      </c>
      <c r="E1" s="6" t="s">
        <v>174</v>
      </c>
      <c r="F1" s="4" t="s">
        <v>518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6"/>
      <c r="B2" s="6"/>
      <c r="C2" s="7"/>
      <c r="D2" s="7"/>
      <c r="E2" s="6"/>
      <c r="F2" s="1" t="s">
        <v>506</v>
      </c>
      <c r="G2" s="1" t="s">
        <v>507</v>
      </c>
      <c r="H2" s="1" t="s">
        <v>508</v>
      </c>
      <c r="I2" s="1" t="s">
        <v>509</v>
      </c>
      <c r="J2" s="1" t="s">
        <v>510</v>
      </c>
      <c r="K2" s="1" t="s">
        <v>511</v>
      </c>
      <c r="L2" s="1" t="s">
        <v>512</v>
      </c>
      <c r="M2" s="1" t="s">
        <v>513</v>
      </c>
      <c r="N2" s="1" t="s">
        <v>514</v>
      </c>
      <c r="O2" s="1" t="s">
        <v>515</v>
      </c>
      <c r="P2" s="1" t="s">
        <v>516</v>
      </c>
      <c r="Q2" s="1" t="s">
        <v>517</v>
      </c>
    </row>
    <row r="3" spans="1:17" x14ac:dyDescent="0.25">
      <c r="A3" s="1" t="s">
        <v>385</v>
      </c>
      <c r="B3" s="1" t="s">
        <v>3</v>
      </c>
      <c r="C3" s="2">
        <v>40671</v>
      </c>
      <c r="D3" s="2">
        <v>40704</v>
      </c>
      <c r="E3" s="1">
        <f t="shared" ref="E3:E66" si="0">D3-C3</f>
        <v>33</v>
      </c>
      <c r="F3" s="1">
        <v>0</v>
      </c>
      <c r="G3" s="1">
        <v>0</v>
      </c>
      <c r="H3" s="1">
        <v>0</v>
      </c>
      <c r="I3" s="1">
        <v>0</v>
      </c>
      <c r="J3" s="1">
        <v>23</v>
      </c>
      <c r="K3" s="1">
        <v>1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</row>
    <row r="4" spans="1:17" x14ac:dyDescent="0.25">
      <c r="A4" s="1" t="s">
        <v>385</v>
      </c>
      <c r="B4" s="1" t="s">
        <v>4</v>
      </c>
      <c r="C4" s="2">
        <v>40813</v>
      </c>
      <c r="D4" s="2">
        <v>40841</v>
      </c>
      <c r="E4" s="1">
        <f t="shared" si="0"/>
        <v>2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3</v>
      </c>
      <c r="O4" s="1">
        <v>25</v>
      </c>
      <c r="P4" s="1">
        <v>0</v>
      </c>
      <c r="Q4" s="1">
        <v>0</v>
      </c>
    </row>
    <row r="5" spans="1:17" x14ac:dyDescent="0.25">
      <c r="A5" s="1" t="s">
        <v>385</v>
      </c>
      <c r="B5" s="1" t="s">
        <v>5</v>
      </c>
      <c r="C5" s="2">
        <v>40742</v>
      </c>
      <c r="D5" s="2">
        <v>40773</v>
      </c>
      <c r="E5" s="1">
        <f t="shared" si="0"/>
        <v>3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3</v>
      </c>
      <c r="M5" s="1">
        <v>18</v>
      </c>
      <c r="N5" s="1">
        <v>0</v>
      </c>
      <c r="O5" s="1">
        <v>0</v>
      </c>
      <c r="P5" s="1">
        <v>0</v>
      </c>
      <c r="Q5" s="1">
        <v>0</v>
      </c>
    </row>
    <row r="6" spans="1:17" x14ac:dyDescent="0.25">
      <c r="A6" s="1" t="s">
        <v>385</v>
      </c>
      <c r="B6" s="1" t="s">
        <v>6</v>
      </c>
      <c r="C6" s="2">
        <v>40811</v>
      </c>
      <c r="D6" s="2">
        <v>40853</v>
      </c>
      <c r="E6" s="1">
        <f t="shared" si="0"/>
        <v>42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5</v>
      </c>
      <c r="O6" s="1">
        <v>31</v>
      </c>
      <c r="P6" s="1">
        <v>6</v>
      </c>
      <c r="Q6" s="1">
        <v>0</v>
      </c>
    </row>
    <row r="7" spans="1:17" x14ac:dyDescent="0.25">
      <c r="A7" s="1" t="s">
        <v>385</v>
      </c>
      <c r="B7" s="1" t="s">
        <v>7</v>
      </c>
      <c r="C7" s="2">
        <v>40742</v>
      </c>
      <c r="D7" s="2">
        <v>40773</v>
      </c>
      <c r="E7" s="1">
        <f t="shared" si="0"/>
        <v>3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3</v>
      </c>
      <c r="M7" s="1">
        <v>18</v>
      </c>
      <c r="N7" s="1">
        <v>0</v>
      </c>
      <c r="O7" s="1">
        <v>0</v>
      </c>
      <c r="P7" s="1">
        <v>0</v>
      </c>
      <c r="Q7" s="1">
        <v>0</v>
      </c>
    </row>
    <row r="8" spans="1:17" x14ac:dyDescent="0.25">
      <c r="A8" s="1" t="s">
        <v>385</v>
      </c>
      <c r="B8" s="1" t="s">
        <v>8</v>
      </c>
      <c r="C8" s="2">
        <v>40811</v>
      </c>
      <c r="D8" s="2">
        <v>40853</v>
      </c>
      <c r="E8" s="1">
        <f t="shared" si="0"/>
        <v>42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5</v>
      </c>
      <c r="O8" s="1">
        <v>31</v>
      </c>
      <c r="P8" s="1">
        <v>6</v>
      </c>
      <c r="Q8" s="1">
        <v>0</v>
      </c>
    </row>
    <row r="9" spans="1:17" x14ac:dyDescent="0.25">
      <c r="A9" s="1" t="s">
        <v>385</v>
      </c>
      <c r="B9" s="1" t="s">
        <v>9</v>
      </c>
      <c r="C9" s="2">
        <v>40773</v>
      </c>
      <c r="D9" s="2">
        <v>40811</v>
      </c>
      <c r="E9" s="1">
        <f t="shared" si="0"/>
        <v>38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13</v>
      </c>
      <c r="N9" s="1">
        <v>25</v>
      </c>
      <c r="O9" s="1">
        <v>0</v>
      </c>
      <c r="P9" s="1">
        <v>0</v>
      </c>
      <c r="Q9" s="1">
        <v>0</v>
      </c>
    </row>
    <row r="10" spans="1:17" x14ac:dyDescent="0.25">
      <c r="A10" s="1" t="s">
        <v>385</v>
      </c>
      <c r="B10" s="1" t="s">
        <v>10</v>
      </c>
      <c r="C10" s="2">
        <v>40704</v>
      </c>
      <c r="D10" s="2">
        <v>40741</v>
      </c>
      <c r="E10" s="1">
        <f t="shared" si="0"/>
        <v>37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20</v>
      </c>
      <c r="L10" s="1">
        <v>17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 x14ac:dyDescent="0.25">
      <c r="A11" s="1" t="s">
        <v>385</v>
      </c>
      <c r="B11" s="1" t="s">
        <v>11</v>
      </c>
      <c r="C11" s="2">
        <v>40852</v>
      </c>
      <c r="D11" s="2">
        <v>40889</v>
      </c>
      <c r="E11" s="1">
        <f t="shared" si="0"/>
        <v>37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25</v>
      </c>
      <c r="Q11" s="1">
        <v>12</v>
      </c>
    </row>
    <row r="12" spans="1:17" x14ac:dyDescent="0.25">
      <c r="A12" s="1" t="s">
        <v>385</v>
      </c>
      <c r="B12" s="1" t="s">
        <v>12</v>
      </c>
      <c r="C12" s="2">
        <v>40741</v>
      </c>
      <c r="D12" s="2">
        <v>40778</v>
      </c>
      <c r="E12" s="1">
        <f t="shared" si="0"/>
        <v>37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4</v>
      </c>
      <c r="M12" s="1">
        <v>23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25">
      <c r="A13" s="1" t="s">
        <v>385</v>
      </c>
      <c r="B13" s="1" t="s">
        <v>13</v>
      </c>
      <c r="C13" s="2">
        <v>40669</v>
      </c>
      <c r="D13" s="2">
        <v>40681</v>
      </c>
      <c r="E13" s="1">
        <f t="shared" si="0"/>
        <v>12</v>
      </c>
      <c r="F13" s="1">
        <v>0</v>
      </c>
      <c r="G13" s="1">
        <v>0</v>
      </c>
      <c r="H13" s="1">
        <v>0</v>
      </c>
      <c r="I13" s="1">
        <v>0</v>
      </c>
      <c r="J13" s="1">
        <v>12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25">
      <c r="A14" s="1" t="s">
        <v>385</v>
      </c>
      <c r="B14" s="1" t="s">
        <v>14</v>
      </c>
      <c r="C14" s="2">
        <v>40778</v>
      </c>
      <c r="D14" s="2">
        <v>40812</v>
      </c>
      <c r="E14" s="1">
        <f t="shared" si="0"/>
        <v>34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8</v>
      </c>
      <c r="N14" s="1">
        <v>26</v>
      </c>
      <c r="O14" s="1">
        <v>0</v>
      </c>
      <c r="P14" s="1">
        <v>0</v>
      </c>
      <c r="Q14" s="1">
        <v>0</v>
      </c>
    </row>
    <row r="15" spans="1:17" x14ac:dyDescent="0.25">
      <c r="A15" s="1" t="s">
        <v>385</v>
      </c>
      <c r="B15" s="1" t="s">
        <v>15</v>
      </c>
      <c r="C15" s="2">
        <v>40708</v>
      </c>
      <c r="D15" s="2">
        <v>40718</v>
      </c>
      <c r="E15" s="1">
        <f t="shared" si="0"/>
        <v>1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5">
      <c r="A16" s="1" t="s">
        <v>385</v>
      </c>
      <c r="B16" s="1" t="s">
        <v>16</v>
      </c>
      <c r="C16" s="2">
        <v>40853</v>
      </c>
      <c r="D16" s="2">
        <v>40887</v>
      </c>
      <c r="E16" s="1">
        <f t="shared" si="0"/>
        <v>34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24</v>
      </c>
      <c r="Q16" s="1">
        <v>10</v>
      </c>
    </row>
    <row r="17" spans="1:17" x14ac:dyDescent="0.25">
      <c r="A17" s="1" t="s">
        <v>385</v>
      </c>
      <c r="B17" s="1" t="s">
        <v>17</v>
      </c>
      <c r="C17" s="2">
        <v>40708</v>
      </c>
      <c r="D17" s="2">
        <v>40742</v>
      </c>
      <c r="E17" s="1">
        <f t="shared" si="0"/>
        <v>34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6</v>
      </c>
      <c r="L17" s="1">
        <v>18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5">
      <c r="A18" s="1" t="s">
        <v>385</v>
      </c>
      <c r="B18" s="1" t="s">
        <v>18</v>
      </c>
      <c r="C18" s="2">
        <v>40778</v>
      </c>
      <c r="D18" s="2">
        <v>40792</v>
      </c>
      <c r="E18" s="1">
        <f t="shared" si="0"/>
        <v>14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8</v>
      </c>
      <c r="N18" s="1">
        <v>6</v>
      </c>
      <c r="O18" s="1">
        <v>0</v>
      </c>
      <c r="P18" s="1">
        <v>0</v>
      </c>
      <c r="Q18" s="1">
        <v>0</v>
      </c>
    </row>
    <row r="19" spans="1:17" x14ac:dyDescent="0.25">
      <c r="A19" s="1" t="s">
        <v>385</v>
      </c>
      <c r="B19" s="1" t="s">
        <v>19</v>
      </c>
      <c r="C19" s="2">
        <v>40741</v>
      </c>
      <c r="D19" s="2">
        <v>40771</v>
      </c>
      <c r="E19" s="1">
        <f t="shared" si="0"/>
        <v>3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4</v>
      </c>
      <c r="M19" s="1">
        <v>16</v>
      </c>
      <c r="N19" s="1">
        <v>0</v>
      </c>
      <c r="O19" s="1">
        <v>0</v>
      </c>
      <c r="P19" s="1">
        <v>0</v>
      </c>
      <c r="Q19" s="1">
        <v>0</v>
      </c>
    </row>
    <row r="20" spans="1:17" x14ac:dyDescent="0.25">
      <c r="A20" s="1" t="s">
        <v>385</v>
      </c>
      <c r="B20" s="1" t="s">
        <v>20</v>
      </c>
      <c r="C20" s="2">
        <v>40810</v>
      </c>
      <c r="D20" s="2">
        <v>40850</v>
      </c>
      <c r="E20" s="1">
        <f t="shared" si="0"/>
        <v>4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6</v>
      </c>
      <c r="O20" s="1">
        <v>31</v>
      </c>
      <c r="P20" s="1">
        <v>3</v>
      </c>
      <c r="Q20" s="1">
        <v>0</v>
      </c>
    </row>
    <row r="21" spans="1:17" x14ac:dyDescent="0.25">
      <c r="A21" s="1" t="s">
        <v>385</v>
      </c>
      <c r="B21" s="1" t="s">
        <v>21</v>
      </c>
      <c r="C21" s="2">
        <v>40850</v>
      </c>
      <c r="D21" s="2">
        <v>40884</v>
      </c>
      <c r="E21" s="1">
        <f t="shared" si="0"/>
        <v>34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27</v>
      </c>
      <c r="Q21" s="1">
        <v>7</v>
      </c>
    </row>
    <row r="22" spans="1:17" x14ac:dyDescent="0.25">
      <c r="A22" s="1" t="s">
        <v>385</v>
      </c>
      <c r="B22" s="1" t="s">
        <v>22</v>
      </c>
      <c r="C22" s="2">
        <v>40741</v>
      </c>
      <c r="D22" s="2">
        <v>40778</v>
      </c>
      <c r="E22" s="1">
        <f t="shared" si="0"/>
        <v>37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4</v>
      </c>
      <c r="M22" s="1">
        <v>23</v>
      </c>
      <c r="N22" s="1">
        <v>0</v>
      </c>
      <c r="O22" s="1">
        <v>0</v>
      </c>
      <c r="P22" s="1">
        <v>0</v>
      </c>
      <c r="Q22" s="1">
        <v>0</v>
      </c>
    </row>
    <row r="23" spans="1:17" x14ac:dyDescent="0.25">
      <c r="A23" s="1" t="s">
        <v>385</v>
      </c>
      <c r="B23" s="1" t="s">
        <v>23</v>
      </c>
      <c r="C23" s="2">
        <v>40810</v>
      </c>
      <c r="D23" s="2">
        <v>40851</v>
      </c>
      <c r="E23" s="1">
        <f t="shared" si="0"/>
        <v>4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6</v>
      </c>
      <c r="O23" s="1">
        <v>31</v>
      </c>
      <c r="P23" s="1">
        <v>4</v>
      </c>
      <c r="Q23" s="1">
        <v>0</v>
      </c>
    </row>
    <row r="24" spans="1:17" x14ac:dyDescent="0.25">
      <c r="A24" s="1" t="s">
        <v>385</v>
      </c>
      <c r="B24" s="1" t="s">
        <v>24</v>
      </c>
      <c r="C24" s="2">
        <v>40705</v>
      </c>
      <c r="D24" s="2">
        <v>40741</v>
      </c>
      <c r="E24" s="1">
        <f t="shared" si="0"/>
        <v>36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9</v>
      </c>
      <c r="L24" s="1">
        <v>17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</row>
    <row r="25" spans="1:17" x14ac:dyDescent="0.25">
      <c r="A25" s="1" t="s">
        <v>385</v>
      </c>
      <c r="B25" s="1" t="s">
        <v>25</v>
      </c>
      <c r="C25" s="2">
        <v>40850</v>
      </c>
      <c r="D25" s="2">
        <v>40883</v>
      </c>
      <c r="E25" s="1">
        <f t="shared" si="0"/>
        <v>33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27</v>
      </c>
      <c r="Q25" s="1">
        <v>6</v>
      </c>
    </row>
    <row r="26" spans="1:17" x14ac:dyDescent="0.25">
      <c r="A26" s="1" t="s">
        <v>385</v>
      </c>
      <c r="B26" s="1" t="s">
        <v>26</v>
      </c>
      <c r="C26" s="2">
        <v>40669</v>
      </c>
      <c r="D26" s="2">
        <v>40705</v>
      </c>
      <c r="E26" s="1">
        <f t="shared" si="0"/>
        <v>36</v>
      </c>
      <c r="F26" s="1">
        <v>0</v>
      </c>
      <c r="G26" s="1">
        <v>0</v>
      </c>
      <c r="H26" s="1">
        <v>0</v>
      </c>
      <c r="I26" s="1">
        <v>0</v>
      </c>
      <c r="J26" s="1">
        <v>25</v>
      </c>
      <c r="K26" s="1">
        <v>1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</row>
    <row r="27" spans="1:17" x14ac:dyDescent="0.25">
      <c r="A27" s="1" t="s">
        <v>385</v>
      </c>
      <c r="B27" s="1" t="s">
        <v>27</v>
      </c>
      <c r="C27" s="2">
        <v>40810</v>
      </c>
      <c r="D27" s="2">
        <v>40829</v>
      </c>
      <c r="E27" s="1">
        <f t="shared" si="0"/>
        <v>19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6</v>
      </c>
      <c r="O27" s="1">
        <v>13</v>
      </c>
      <c r="P27" s="1">
        <v>0</v>
      </c>
      <c r="Q27" s="1">
        <v>0</v>
      </c>
    </row>
    <row r="28" spans="1:17" x14ac:dyDescent="0.25">
      <c r="A28" s="1" t="s">
        <v>385</v>
      </c>
      <c r="B28" s="1" t="s">
        <v>28</v>
      </c>
      <c r="C28" s="2">
        <v>40669</v>
      </c>
      <c r="D28" s="2">
        <v>40705</v>
      </c>
      <c r="E28" s="1">
        <f t="shared" si="0"/>
        <v>36</v>
      </c>
      <c r="F28" s="1">
        <v>0</v>
      </c>
      <c r="G28" s="1">
        <v>0</v>
      </c>
      <c r="H28" s="1">
        <v>0</v>
      </c>
      <c r="I28" s="1">
        <v>0</v>
      </c>
      <c r="J28" s="1">
        <v>25</v>
      </c>
      <c r="K28" s="1">
        <v>1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</row>
    <row r="29" spans="1:17" x14ac:dyDescent="0.25">
      <c r="A29" s="1" t="s">
        <v>385</v>
      </c>
      <c r="B29" s="1" t="s">
        <v>29</v>
      </c>
      <c r="C29" s="2">
        <v>40772</v>
      </c>
      <c r="D29" s="2">
        <v>40810</v>
      </c>
      <c r="E29" s="1">
        <f t="shared" si="0"/>
        <v>38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4</v>
      </c>
      <c r="N29" s="1">
        <v>24</v>
      </c>
      <c r="O29" s="1">
        <v>0</v>
      </c>
      <c r="P29" s="1">
        <v>0</v>
      </c>
      <c r="Q29" s="1">
        <v>0</v>
      </c>
    </row>
    <row r="30" spans="1:17" x14ac:dyDescent="0.25">
      <c r="A30" s="1" t="s">
        <v>385</v>
      </c>
      <c r="B30" s="1" t="s">
        <v>30</v>
      </c>
      <c r="C30" s="2">
        <v>40705</v>
      </c>
      <c r="D30" s="2">
        <v>40741</v>
      </c>
      <c r="E30" s="1">
        <f t="shared" si="0"/>
        <v>36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19</v>
      </c>
      <c r="L30" s="1">
        <v>17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</row>
    <row r="31" spans="1:17" x14ac:dyDescent="0.25">
      <c r="A31" s="1" t="s">
        <v>385</v>
      </c>
      <c r="B31" s="1" t="s">
        <v>31</v>
      </c>
      <c r="C31" s="2">
        <v>40772</v>
      </c>
      <c r="D31" s="2">
        <v>40810</v>
      </c>
      <c r="E31" s="1">
        <f t="shared" si="0"/>
        <v>38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4</v>
      </c>
      <c r="N31" s="1">
        <v>24</v>
      </c>
      <c r="O31" s="1">
        <v>0</v>
      </c>
      <c r="P31" s="1">
        <v>0</v>
      </c>
      <c r="Q31" s="1">
        <v>0</v>
      </c>
    </row>
    <row r="32" spans="1:17" x14ac:dyDescent="0.25">
      <c r="A32" s="1" t="s">
        <v>385</v>
      </c>
      <c r="B32" s="1" t="s">
        <v>32</v>
      </c>
      <c r="C32" s="2">
        <v>40704</v>
      </c>
      <c r="D32" s="2">
        <v>40742</v>
      </c>
      <c r="E32" s="1">
        <f t="shared" si="0"/>
        <v>38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20</v>
      </c>
      <c r="L32" s="1">
        <v>18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</row>
    <row r="33" spans="1:17" x14ac:dyDescent="0.25">
      <c r="A33" s="1" t="s">
        <v>385</v>
      </c>
      <c r="B33" s="1" t="s">
        <v>33</v>
      </c>
      <c r="C33" s="2">
        <v>40811</v>
      </c>
      <c r="D33" s="2">
        <v>40867</v>
      </c>
      <c r="E33" s="1">
        <f t="shared" si="0"/>
        <v>56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5</v>
      </c>
      <c r="O33" s="1">
        <v>31</v>
      </c>
      <c r="P33" s="1">
        <v>20</v>
      </c>
      <c r="Q33" s="1">
        <v>0</v>
      </c>
    </row>
    <row r="34" spans="1:17" x14ac:dyDescent="0.25">
      <c r="A34" s="1" t="s">
        <v>385</v>
      </c>
      <c r="B34" s="1" t="s">
        <v>34</v>
      </c>
      <c r="C34" s="2">
        <v>40670</v>
      </c>
      <c r="D34" s="2">
        <v>40704</v>
      </c>
      <c r="E34" s="1">
        <f t="shared" si="0"/>
        <v>34</v>
      </c>
      <c r="F34" s="1">
        <v>0</v>
      </c>
      <c r="G34" s="1">
        <v>0</v>
      </c>
      <c r="H34" s="1">
        <v>0</v>
      </c>
      <c r="I34" s="1">
        <v>0</v>
      </c>
      <c r="J34" s="1">
        <v>24</v>
      </c>
      <c r="K34" s="1">
        <v>1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</row>
    <row r="35" spans="1:17" x14ac:dyDescent="0.25">
      <c r="A35" s="1" t="s">
        <v>385</v>
      </c>
      <c r="B35" s="1" t="s">
        <v>35</v>
      </c>
      <c r="C35" s="2">
        <v>40811</v>
      </c>
      <c r="D35" s="2">
        <v>40851</v>
      </c>
      <c r="E35" s="1">
        <f t="shared" si="0"/>
        <v>4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5</v>
      </c>
      <c r="O35" s="1">
        <v>31</v>
      </c>
      <c r="P35" s="1">
        <v>4</v>
      </c>
      <c r="Q35" s="1">
        <v>0</v>
      </c>
    </row>
    <row r="36" spans="1:17" x14ac:dyDescent="0.25">
      <c r="A36" s="1" t="s">
        <v>385</v>
      </c>
      <c r="B36" s="1" t="s">
        <v>36</v>
      </c>
      <c r="C36" s="2">
        <v>40704</v>
      </c>
      <c r="D36" s="2">
        <v>40742</v>
      </c>
      <c r="E36" s="1">
        <f t="shared" si="0"/>
        <v>38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0</v>
      </c>
      <c r="L36" s="1">
        <v>18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</row>
    <row r="37" spans="1:17" x14ac:dyDescent="0.25">
      <c r="A37" s="1" t="s">
        <v>385</v>
      </c>
      <c r="B37" s="1" t="s">
        <v>37</v>
      </c>
      <c r="C37" s="2">
        <v>40773</v>
      </c>
      <c r="D37" s="2">
        <v>40811</v>
      </c>
      <c r="E37" s="1">
        <f t="shared" si="0"/>
        <v>38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13</v>
      </c>
      <c r="N37" s="1">
        <v>25</v>
      </c>
      <c r="O37" s="1">
        <v>0</v>
      </c>
      <c r="P37" s="1">
        <v>0</v>
      </c>
      <c r="Q37" s="1">
        <v>0</v>
      </c>
    </row>
    <row r="38" spans="1:17" x14ac:dyDescent="0.25">
      <c r="A38" s="1" t="s">
        <v>385</v>
      </c>
      <c r="B38" s="1" t="s">
        <v>38</v>
      </c>
      <c r="C38" s="2">
        <v>40704</v>
      </c>
      <c r="D38" s="2">
        <v>40742</v>
      </c>
      <c r="E38" s="1">
        <f t="shared" si="0"/>
        <v>38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20</v>
      </c>
      <c r="L38" s="1">
        <v>18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</row>
    <row r="39" spans="1:17" x14ac:dyDescent="0.25">
      <c r="A39" s="1" t="s">
        <v>385</v>
      </c>
      <c r="B39" s="1" t="s">
        <v>39</v>
      </c>
      <c r="C39" s="2">
        <v>40773</v>
      </c>
      <c r="D39" s="2">
        <v>40811</v>
      </c>
      <c r="E39" s="1">
        <f t="shared" si="0"/>
        <v>38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3</v>
      </c>
      <c r="N39" s="1">
        <v>25</v>
      </c>
      <c r="O39" s="1">
        <v>0</v>
      </c>
      <c r="P39" s="1">
        <v>0</v>
      </c>
      <c r="Q39" s="1">
        <v>0</v>
      </c>
    </row>
    <row r="40" spans="1:17" x14ac:dyDescent="0.25">
      <c r="A40" s="1" t="s">
        <v>385</v>
      </c>
      <c r="B40" s="1" t="s">
        <v>40</v>
      </c>
      <c r="C40" s="2">
        <v>40742</v>
      </c>
      <c r="D40" s="2">
        <v>40773</v>
      </c>
      <c r="E40" s="1">
        <f t="shared" si="0"/>
        <v>3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3</v>
      </c>
      <c r="M40" s="1">
        <v>18</v>
      </c>
      <c r="N40" s="1">
        <v>0</v>
      </c>
      <c r="O40" s="1">
        <v>0</v>
      </c>
      <c r="P40" s="1">
        <v>0</v>
      </c>
      <c r="Q40" s="1">
        <v>0</v>
      </c>
    </row>
    <row r="41" spans="1:17" x14ac:dyDescent="0.25">
      <c r="A41" s="1" t="s">
        <v>385</v>
      </c>
      <c r="B41" s="1" t="s">
        <v>41</v>
      </c>
      <c r="C41" s="2">
        <v>40811</v>
      </c>
      <c r="D41" s="2">
        <v>40851</v>
      </c>
      <c r="E41" s="1">
        <f t="shared" si="0"/>
        <v>4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5</v>
      </c>
      <c r="O41" s="1">
        <v>31</v>
      </c>
      <c r="P41" s="1">
        <v>4</v>
      </c>
      <c r="Q41" s="1">
        <v>0</v>
      </c>
    </row>
    <row r="42" spans="1:17" x14ac:dyDescent="0.25">
      <c r="A42" s="1" t="s">
        <v>385</v>
      </c>
      <c r="B42" s="1" t="s">
        <v>42</v>
      </c>
      <c r="C42" s="2">
        <v>40773</v>
      </c>
      <c r="D42" s="2">
        <v>40811</v>
      </c>
      <c r="E42" s="1">
        <f t="shared" si="0"/>
        <v>38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13</v>
      </c>
      <c r="N42" s="1">
        <v>25</v>
      </c>
      <c r="O42" s="1">
        <v>0</v>
      </c>
      <c r="P42" s="1">
        <v>0</v>
      </c>
      <c r="Q42" s="1">
        <v>0</v>
      </c>
    </row>
    <row r="43" spans="1:17" x14ac:dyDescent="0.25">
      <c r="A43" s="1" t="s">
        <v>385</v>
      </c>
      <c r="B43" s="1" t="s">
        <v>43</v>
      </c>
      <c r="C43" s="2">
        <v>40670</v>
      </c>
      <c r="D43" s="2">
        <v>40704</v>
      </c>
      <c r="E43" s="1">
        <f t="shared" si="0"/>
        <v>34</v>
      </c>
      <c r="F43" s="1">
        <v>0</v>
      </c>
      <c r="G43" s="1">
        <v>0</v>
      </c>
      <c r="H43" s="1">
        <v>0</v>
      </c>
      <c r="I43" s="1">
        <v>0</v>
      </c>
      <c r="J43" s="1">
        <v>24</v>
      </c>
      <c r="K43" s="1">
        <v>1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</row>
    <row r="44" spans="1:17" x14ac:dyDescent="0.25">
      <c r="A44" s="1" t="s">
        <v>385</v>
      </c>
      <c r="B44" s="1" t="s">
        <v>44</v>
      </c>
      <c r="C44" s="2">
        <v>40743</v>
      </c>
      <c r="D44" s="2">
        <v>40773</v>
      </c>
      <c r="E44" s="1">
        <f t="shared" si="0"/>
        <v>3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2</v>
      </c>
      <c r="M44" s="1">
        <v>18</v>
      </c>
      <c r="N44" s="1">
        <v>0</v>
      </c>
      <c r="O44" s="1">
        <v>0</v>
      </c>
      <c r="P44" s="1">
        <v>0</v>
      </c>
      <c r="Q44" s="1">
        <v>0</v>
      </c>
    </row>
    <row r="45" spans="1:17" x14ac:dyDescent="0.25">
      <c r="A45" s="1" t="s">
        <v>385</v>
      </c>
      <c r="B45" s="1" t="s">
        <v>45</v>
      </c>
      <c r="C45" s="2">
        <v>40851</v>
      </c>
      <c r="D45" s="2">
        <v>40872</v>
      </c>
      <c r="E45" s="1">
        <f t="shared" si="0"/>
        <v>2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21</v>
      </c>
      <c r="Q45" s="1">
        <v>0</v>
      </c>
    </row>
    <row r="46" spans="1:17" x14ac:dyDescent="0.25">
      <c r="A46" s="1" t="s">
        <v>385</v>
      </c>
      <c r="B46" s="1" t="s">
        <v>46</v>
      </c>
      <c r="C46" s="2">
        <v>40670</v>
      </c>
      <c r="D46" s="2">
        <v>40704</v>
      </c>
      <c r="E46" s="1">
        <f t="shared" si="0"/>
        <v>34</v>
      </c>
      <c r="F46" s="1">
        <v>0</v>
      </c>
      <c r="G46" s="1">
        <v>0</v>
      </c>
      <c r="H46" s="1">
        <v>0</v>
      </c>
      <c r="I46" s="1">
        <v>0</v>
      </c>
      <c r="J46" s="1">
        <v>24</v>
      </c>
      <c r="K46" s="1">
        <v>1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</row>
    <row r="47" spans="1:17" x14ac:dyDescent="0.25">
      <c r="A47" s="1" t="s">
        <v>385</v>
      </c>
      <c r="B47" s="1" t="s">
        <v>47</v>
      </c>
      <c r="C47" s="2">
        <v>40742</v>
      </c>
      <c r="D47" s="2">
        <v>40773</v>
      </c>
      <c r="E47" s="1">
        <f t="shared" si="0"/>
        <v>3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3</v>
      </c>
      <c r="M47" s="1">
        <v>18</v>
      </c>
      <c r="N47" s="1">
        <v>0</v>
      </c>
      <c r="O47" s="1">
        <v>0</v>
      </c>
      <c r="P47" s="1">
        <v>0</v>
      </c>
      <c r="Q47" s="1">
        <v>0</v>
      </c>
    </row>
    <row r="48" spans="1:17" x14ac:dyDescent="0.25">
      <c r="A48" s="1" t="s">
        <v>385</v>
      </c>
      <c r="B48" s="1" t="s">
        <v>48</v>
      </c>
      <c r="C48" s="2">
        <v>40851</v>
      </c>
      <c r="D48" s="2">
        <v>40885</v>
      </c>
      <c r="E48" s="1">
        <f t="shared" si="0"/>
        <v>34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26</v>
      </c>
      <c r="Q48" s="1">
        <v>8</v>
      </c>
    </row>
    <row r="49" spans="1:17" x14ac:dyDescent="0.25">
      <c r="A49" s="1" t="s">
        <v>385</v>
      </c>
      <c r="B49" s="1" t="s">
        <v>49</v>
      </c>
      <c r="C49" s="2">
        <v>40743</v>
      </c>
      <c r="D49" s="2">
        <v>40774</v>
      </c>
      <c r="E49" s="1">
        <f t="shared" si="0"/>
        <v>3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12</v>
      </c>
      <c r="M49" s="1">
        <v>19</v>
      </c>
      <c r="N49" s="1">
        <v>0</v>
      </c>
      <c r="O49" s="1">
        <v>0</v>
      </c>
      <c r="P49" s="1">
        <v>0</v>
      </c>
      <c r="Q49" s="1">
        <v>0</v>
      </c>
    </row>
    <row r="50" spans="1:17" x14ac:dyDescent="0.25">
      <c r="A50" s="1" t="s">
        <v>385</v>
      </c>
      <c r="B50" s="1" t="s">
        <v>50</v>
      </c>
      <c r="C50" s="2">
        <v>40852</v>
      </c>
      <c r="D50" s="2">
        <v>40878</v>
      </c>
      <c r="E50" s="1">
        <f t="shared" si="0"/>
        <v>26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25</v>
      </c>
      <c r="Q50" s="1">
        <v>1</v>
      </c>
    </row>
    <row r="51" spans="1:17" x14ac:dyDescent="0.25">
      <c r="A51" s="1" t="s">
        <v>385</v>
      </c>
      <c r="B51" s="1" t="s">
        <v>51</v>
      </c>
      <c r="C51" s="2">
        <v>40706</v>
      </c>
      <c r="D51" s="2">
        <v>40743</v>
      </c>
      <c r="E51" s="1">
        <f t="shared" si="0"/>
        <v>37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8</v>
      </c>
      <c r="L51" s="1">
        <v>19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</row>
    <row r="52" spans="1:17" x14ac:dyDescent="0.25">
      <c r="A52" s="1" t="s">
        <v>385</v>
      </c>
      <c r="B52" s="1" t="s">
        <v>52</v>
      </c>
      <c r="C52" s="2">
        <v>40852</v>
      </c>
      <c r="D52" s="2">
        <v>40887</v>
      </c>
      <c r="E52" s="1">
        <f t="shared" si="0"/>
        <v>35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25</v>
      </c>
      <c r="Q52" s="1">
        <v>10</v>
      </c>
    </row>
    <row r="53" spans="1:17" x14ac:dyDescent="0.25">
      <c r="A53" s="1" t="s">
        <v>385</v>
      </c>
      <c r="B53" s="1" t="s">
        <v>53</v>
      </c>
      <c r="C53" s="2">
        <v>40671</v>
      </c>
      <c r="D53" s="2">
        <v>40706</v>
      </c>
      <c r="E53" s="1">
        <f t="shared" si="0"/>
        <v>35</v>
      </c>
      <c r="F53" s="1">
        <v>0</v>
      </c>
      <c r="G53" s="1">
        <v>0</v>
      </c>
      <c r="H53" s="1">
        <v>0</v>
      </c>
      <c r="I53" s="1">
        <v>0</v>
      </c>
      <c r="J53" s="1">
        <v>23</v>
      </c>
      <c r="K53" s="1">
        <v>12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</row>
    <row r="54" spans="1:17" x14ac:dyDescent="0.25">
      <c r="A54" s="1" t="s">
        <v>385</v>
      </c>
      <c r="B54" s="1" t="s">
        <v>54</v>
      </c>
      <c r="C54" s="2">
        <v>40774</v>
      </c>
      <c r="D54" s="2">
        <v>40812</v>
      </c>
      <c r="E54" s="1">
        <f t="shared" si="0"/>
        <v>38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2</v>
      </c>
      <c r="N54" s="1">
        <v>26</v>
      </c>
      <c r="O54" s="1">
        <v>0</v>
      </c>
      <c r="P54" s="1">
        <v>0</v>
      </c>
      <c r="Q54" s="1">
        <v>0</v>
      </c>
    </row>
    <row r="55" spans="1:17" x14ac:dyDescent="0.25">
      <c r="A55" s="1" t="s">
        <v>385</v>
      </c>
      <c r="B55" s="1" t="s">
        <v>55</v>
      </c>
      <c r="C55" s="2">
        <v>40671</v>
      </c>
      <c r="D55" s="2">
        <v>40706</v>
      </c>
      <c r="E55" s="1">
        <f t="shared" si="0"/>
        <v>35</v>
      </c>
      <c r="F55" s="1">
        <v>0</v>
      </c>
      <c r="G55" s="1">
        <v>0</v>
      </c>
      <c r="H55" s="1">
        <v>0</v>
      </c>
      <c r="I55" s="1">
        <v>0</v>
      </c>
      <c r="J55" s="1">
        <v>23</v>
      </c>
      <c r="K55" s="1">
        <v>12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</row>
    <row r="56" spans="1:17" x14ac:dyDescent="0.25">
      <c r="A56" s="1" t="s">
        <v>385</v>
      </c>
      <c r="B56" s="1" t="s">
        <v>56</v>
      </c>
      <c r="C56" s="2">
        <v>40774</v>
      </c>
      <c r="D56" s="2">
        <v>40812</v>
      </c>
      <c r="E56" s="1">
        <f t="shared" si="0"/>
        <v>38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2</v>
      </c>
      <c r="N56" s="1">
        <v>26</v>
      </c>
      <c r="O56" s="1">
        <v>0</v>
      </c>
      <c r="P56" s="1">
        <v>0</v>
      </c>
      <c r="Q56" s="1">
        <v>0</v>
      </c>
    </row>
    <row r="57" spans="1:17" x14ac:dyDescent="0.25">
      <c r="A57" s="1" t="s">
        <v>385</v>
      </c>
      <c r="B57" s="1" t="s">
        <v>57</v>
      </c>
      <c r="C57" s="2">
        <v>40743</v>
      </c>
      <c r="D57" s="2">
        <v>40774</v>
      </c>
      <c r="E57" s="1">
        <f t="shared" si="0"/>
        <v>3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2</v>
      </c>
      <c r="M57" s="1">
        <v>19</v>
      </c>
      <c r="N57" s="1">
        <v>0</v>
      </c>
      <c r="O57" s="1">
        <v>0</v>
      </c>
      <c r="P57" s="1">
        <v>0</v>
      </c>
      <c r="Q57" s="1">
        <v>0</v>
      </c>
    </row>
    <row r="58" spans="1:17" x14ac:dyDescent="0.25">
      <c r="A58" s="1" t="s">
        <v>385</v>
      </c>
      <c r="B58" s="1" t="s">
        <v>58</v>
      </c>
      <c r="C58" s="2">
        <v>40706</v>
      </c>
      <c r="D58" s="2">
        <v>40732</v>
      </c>
      <c r="E58" s="1">
        <f t="shared" si="0"/>
        <v>26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8</v>
      </c>
      <c r="L58" s="1">
        <v>8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</row>
    <row r="59" spans="1:17" x14ac:dyDescent="0.25">
      <c r="A59" s="1" t="s">
        <v>385</v>
      </c>
      <c r="B59" s="1" t="s">
        <v>59</v>
      </c>
      <c r="C59" s="2">
        <v>40812</v>
      </c>
      <c r="D59" s="2">
        <v>40852</v>
      </c>
      <c r="E59" s="1">
        <f t="shared" si="0"/>
        <v>4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4</v>
      </c>
      <c r="O59" s="1">
        <v>31</v>
      </c>
      <c r="P59" s="1">
        <v>5</v>
      </c>
      <c r="Q59" s="1">
        <v>0</v>
      </c>
    </row>
    <row r="60" spans="1:17" x14ac:dyDescent="0.25">
      <c r="A60" s="1" t="s">
        <v>385</v>
      </c>
      <c r="B60" s="1" t="s">
        <v>60</v>
      </c>
      <c r="C60" s="2">
        <v>40774</v>
      </c>
      <c r="D60" s="2">
        <v>40812</v>
      </c>
      <c r="E60" s="1">
        <f t="shared" si="0"/>
        <v>38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2</v>
      </c>
      <c r="N60" s="1">
        <v>26</v>
      </c>
      <c r="O60" s="1">
        <v>0</v>
      </c>
      <c r="P60" s="1">
        <v>0</v>
      </c>
      <c r="Q60" s="1">
        <v>0</v>
      </c>
    </row>
    <row r="61" spans="1:17" x14ac:dyDescent="0.25">
      <c r="A61" s="1" t="s">
        <v>385</v>
      </c>
      <c r="B61" s="1" t="s">
        <v>61</v>
      </c>
      <c r="C61" s="2">
        <v>40743</v>
      </c>
      <c r="D61" s="2">
        <v>40774</v>
      </c>
      <c r="E61" s="1">
        <f t="shared" si="0"/>
        <v>3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2</v>
      </c>
      <c r="M61" s="1">
        <v>19</v>
      </c>
      <c r="N61" s="1">
        <v>0</v>
      </c>
      <c r="O61" s="1">
        <v>0</v>
      </c>
      <c r="P61" s="1">
        <v>0</v>
      </c>
      <c r="Q61" s="1">
        <v>0</v>
      </c>
    </row>
    <row r="62" spans="1:17" x14ac:dyDescent="0.25">
      <c r="A62" s="1" t="s">
        <v>385</v>
      </c>
      <c r="B62" s="1" t="s">
        <v>62</v>
      </c>
      <c r="C62" s="2">
        <v>40812</v>
      </c>
      <c r="D62" s="2">
        <v>40852</v>
      </c>
      <c r="E62" s="1">
        <f t="shared" si="0"/>
        <v>4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4</v>
      </c>
      <c r="O62" s="1">
        <v>31</v>
      </c>
      <c r="P62" s="1">
        <v>5</v>
      </c>
      <c r="Q62" s="1">
        <v>0</v>
      </c>
    </row>
    <row r="63" spans="1:17" x14ac:dyDescent="0.25">
      <c r="A63" s="1" t="s">
        <v>385</v>
      </c>
      <c r="B63" s="1" t="s">
        <v>63</v>
      </c>
      <c r="C63" s="2">
        <v>40737</v>
      </c>
      <c r="D63" s="2">
        <v>40795</v>
      </c>
      <c r="E63" s="1">
        <f t="shared" si="0"/>
        <v>58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8</v>
      </c>
      <c r="M63" s="1">
        <v>31</v>
      </c>
      <c r="N63" s="1">
        <v>9</v>
      </c>
      <c r="O63" s="1">
        <v>0</v>
      </c>
      <c r="P63" s="1">
        <v>0</v>
      </c>
      <c r="Q63" s="1">
        <v>0</v>
      </c>
    </row>
    <row r="64" spans="1:17" x14ac:dyDescent="0.25">
      <c r="A64" s="1" t="s">
        <v>385</v>
      </c>
      <c r="B64" s="1" t="s">
        <v>64</v>
      </c>
      <c r="C64" s="2">
        <v>40737</v>
      </c>
      <c r="D64" s="2">
        <v>40764</v>
      </c>
      <c r="E64" s="1">
        <f t="shared" si="0"/>
        <v>27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8</v>
      </c>
      <c r="M64" s="1">
        <v>9</v>
      </c>
      <c r="N64" s="1">
        <v>0</v>
      </c>
      <c r="O64" s="1">
        <v>0</v>
      </c>
      <c r="P64" s="1">
        <v>0</v>
      </c>
      <c r="Q64" s="1">
        <v>0</v>
      </c>
    </row>
    <row r="65" spans="1:17" x14ac:dyDescent="0.25">
      <c r="A65" s="1" t="s">
        <v>385</v>
      </c>
      <c r="B65" s="1" t="s">
        <v>65</v>
      </c>
      <c r="C65" s="2">
        <v>40795</v>
      </c>
      <c r="D65" s="2">
        <v>40836</v>
      </c>
      <c r="E65" s="1">
        <f t="shared" si="0"/>
        <v>4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21</v>
      </c>
      <c r="O65" s="1">
        <v>20</v>
      </c>
      <c r="P65" s="1">
        <v>0</v>
      </c>
      <c r="Q65" s="1">
        <v>0</v>
      </c>
    </row>
    <row r="66" spans="1:17" x14ac:dyDescent="0.25">
      <c r="A66" s="1" t="s">
        <v>385</v>
      </c>
      <c r="B66" s="1" t="s">
        <v>66</v>
      </c>
      <c r="C66" s="2">
        <v>40737</v>
      </c>
      <c r="D66" s="2">
        <v>40786</v>
      </c>
      <c r="E66" s="1">
        <f t="shared" si="0"/>
        <v>49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8</v>
      </c>
      <c r="M66" s="1">
        <v>31</v>
      </c>
      <c r="N66" s="1">
        <v>0</v>
      </c>
      <c r="O66" s="1">
        <v>0</v>
      </c>
      <c r="P66" s="1">
        <v>0</v>
      </c>
      <c r="Q66" s="1">
        <v>0</v>
      </c>
    </row>
    <row r="67" spans="1:17" x14ac:dyDescent="0.25">
      <c r="A67" s="1" t="s">
        <v>385</v>
      </c>
      <c r="B67" s="1" t="s">
        <v>67</v>
      </c>
      <c r="C67" s="2">
        <v>40795</v>
      </c>
      <c r="D67" s="2">
        <v>40836</v>
      </c>
      <c r="E67" s="1">
        <f t="shared" ref="E67:E130" si="1">D67-C67</f>
        <v>41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21</v>
      </c>
      <c r="O67" s="1">
        <v>20</v>
      </c>
      <c r="P67" s="1">
        <v>0</v>
      </c>
      <c r="Q67" s="1">
        <v>0</v>
      </c>
    </row>
    <row r="68" spans="1:17" x14ac:dyDescent="0.25">
      <c r="A68" s="1" t="s">
        <v>385</v>
      </c>
      <c r="B68" s="1" t="s">
        <v>68</v>
      </c>
      <c r="C68" s="2">
        <v>40737</v>
      </c>
      <c r="D68" s="2">
        <v>40795</v>
      </c>
      <c r="E68" s="1">
        <f t="shared" si="1"/>
        <v>58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8</v>
      </c>
      <c r="M68" s="1">
        <v>31</v>
      </c>
      <c r="N68" s="1">
        <v>9</v>
      </c>
      <c r="O68" s="1">
        <v>0</v>
      </c>
      <c r="P68" s="1">
        <v>0</v>
      </c>
      <c r="Q68" s="1">
        <v>0</v>
      </c>
    </row>
    <row r="69" spans="1:17" x14ac:dyDescent="0.25">
      <c r="A69" s="1" t="s">
        <v>385</v>
      </c>
      <c r="B69" s="1" t="s">
        <v>69</v>
      </c>
      <c r="C69" s="2">
        <v>40727</v>
      </c>
      <c r="D69" s="2">
        <v>40794</v>
      </c>
      <c r="E69" s="1">
        <f t="shared" si="1"/>
        <v>67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28</v>
      </c>
      <c r="M69" s="1">
        <v>31</v>
      </c>
      <c r="N69" s="1">
        <v>8</v>
      </c>
      <c r="O69" s="1">
        <v>0</v>
      </c>
      <c r="P69" s="1">
        <v>0</v>
      </c>
      <c r="Q69" s="1">
        <v>0</v>
      </c>
    </row>
    <row r="70" spans="1:17" x14ac:dyDescent="0.25">
      <c r="A70" s="1" t="s">
        <v>385</v>
      </c>
      <c r="B70" s="1" t="s">
        <v>70</v>
      </c>
      <c r="C70" s="2">
        <v>40774</v>
      </c>
      <c r="D70" s="2">
        <v>40812</v>
      </c>
      <c r="E70" s="1">
        <f t="shared" si="1"/>
        <v>38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2</v>
      </c>
      <c r="N70" s="1">
        <v>26</v>
      </c>
      <c r="O70" s="1">
        <v>0</v>
      </c>
      <c r="P70" s="1">
        <v>0</v>
      </c>
      <c r="Q70" s="1">
        <v>0</v>
      </c>
    </row>
    <row r="71" spans="1:17" x14ac:dyDescent="0.25">
      <c r="A71" s="1" t="s">
        <v>385</v>
      </c>
      <c r="B71" s="1" t="s">
        <v>71</v>
      </c>
      <c r="C71" s="2">
        <v>40852</v>
      </c>
      <c r="D71" s="2">
        <v>40884</v>
      </c>
      <c r="E71" s="1">
        <f t="shared" si="1"/>
        <v>32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25</v>
      </c>
      <c r="Q71" s="1">
        <v>7</v>
      </c>
    </row>
    <row r="72" spans="1:17" x14ac:dyDescent="0.25">
      <c r="A72" s="1" t="s">
        <v>385</v>
      </c>
      <c r="B72" s="1" t="s">
        <v>72</v>
      </c>
      <c r="C72" s="2">
        <v>40671</v>
      </c>
      <c r="D72" s="2">
        <v>40706</v>
      </c>
      <c r="E72" s="1">
        <f t="shared" si="1"/>
        <v>35</v>
      </c>
      <c r="F72" s="1">
        <v>0</v>
      </c>
      <c r="G72" s="1">
        <v>0</v>
      </c>
      <c r="H72" s="1">
        <v>0</v>
      </c>
      <c r="I72" s="1">
        <v>0</v>
      </c>
      <c r="J72" s="1">
        <v>23</v>
      </c>
      <c r="K72" s="1">
        <v>12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</row>
    <row r="73" spans="1:17" x14ac:dyDescent="0.25">
      <c r="A73" s="1" t="s">
        <v>385</v>
      </c>
      <c r="B73" s="1" t="s">
        <v>73</v>
      </c>
      <c r="C73" s="2">
        <v>40743</v>
      </c>
      <c r="D73" s="2">
        <v>40774</v>
      </c>
      <c r="E73" s="1">
        <f t="shared" si="1"/>
        <v>3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2</v>
      </c>
      <c r="M73" s="1">
        <v>19</v>
      </c>
      <c r="N73" s="1">
        <v>0</v>
      </c>
      <c r="O73" s="1">
        <v>0</v>
      </c>
      <c r="P73" s="1">
        <v>0</v>
      </c>
      <c r="Q73" s="1">
        <v>0</v>
      </c>
    </row>
    <row r="74" spans="1:17" x14ac:dyDescent="0.25">
      <c r="A74" s="1" t="s">
        <v>385</v>
      </c>
      <c r="B74" s="1" t="s">
        <v>74</v>
      </c>
      <c r="C74" s="2">
        <v>40812</v>
      </c>
      <c r="D74" s="2">
        <v>40852</v>
      </c>
      <c r="E74" s="1">
        <f t="shared" si="1"/>
        <v>4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4</v>
      </c>
      <c r="O74" s="1">
        <v>31</v>
      </c>
      <c r="P74" s="1">
        <v>5</v>
      </c>
      <c r="Q74" s="1">
        <v>0</v>
      </c>
    </row>
    <row r="75" spans="1:17" x14ac:dyDescent="0.25">
      <c r="A75" s="1" t="s">
        <v>385</v>
      </c>
      <c r="B75" s="1" t="s">
        <v>75</v>
      </c>
      <c r="C75" s="2">
        <v>40706</v>
      </c>
      <c r="D75" s="2">
        <v>40743</v>
      </c>
      <c r="E75" s="1">
        <f t="shared" si="1"/>
        <v>37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8</v>
      </c>
      <c r="L75" s="1">
        <v>19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</row>
    <row r="76" spans="1:17" x14ac:dyDescent="0.25">
      <c r="A76" s="1" t="s">
        <v>385</v>
      </c>
      <c r="B76" s="1" t="s">
        <v>76</v>
      </c>
      <c r="C76" s="2">
        <v>40743</v>
      </c>
      <c r="D76" s="2">
        <v>40774</v>
      </c>
      <c r="E76" s="1">
        <f t="shared" si="1"/>
        <v>3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2</v>
      </c>
      <c r="M76" s="1">
        <v>19</v>
      </c>
      <c r="N76" s="1">
        <v>0</v>
      </c>
      <c r="O76" s="1">
        <v>0</v>
      </c>
      <c r="P76" s="1">
        <v>0</v>
      </c>
      <c r="Q76" s="1">
        <v>0</v>
      </c>
    </row>
    <row r="77" spans="1:17" x14ac:dyDescent="0.25">
      <c r="A77" s="1" t="s">
        <v>385</v>
      </c>
      <c r="B77" s="1" t="s">
        <v>77</v>
      </c>
      <c r="C77" s="2">
        <v>40812</v>
      </c>
      <c r="D77" s="2">
        <v>40852</v>
      </c>
      <c r="E77" s="1">
        <f t="shared" si="1"/>
        <v>4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4</v>
      </c>
      <c r="O77" s="1">
        <v>31</v>
      </c>
      <c r="P77" s="1">
        <v>5</v>
      </c>
      <c r="Q77" s="1">
        <v>0</v>
      </c>
    </row>
    <row r="78" spans="1:17" x14ac:dyDescent="0.25">
      <c r="A78" s="1" t="s">
        <v>385</v>
      </c>
      <c r="B78" s="1" t="s">
        <v>78</v>
      </c>
      <c r="C78" s="2">
        <v>40706</v>
      </c>
      <c r="D78" s="2">
        <v>40718</v>
      </c>
      <c r="E78" s="1">
        <f t="shared" si="1"/>
        <v>12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12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</row>
    <row r="79" spans="1:17" x14ac:dyDescent="0.25">
      <c r="A79" s="1" t="s">
        <v>385</v>
      </c>
      <c r="B79" s="1" t="s">
        <v>79</v>
      </c>
      <c r="C79" s="2">
        <v>40852</v>
      </c>
      <c r="D79" s="2">
        <v>40884</v>
      </c>
      <c r="E79" s="1">
        <f t="shared" si="1"/>
        <v>32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25</v>
      </c>
      <c r="Q79" s="1">
        <v>7</v>
      </c>
    </row>
    <row r="80" spans="1:17" x14ac:dyDescent="0.25">
      <c r="A80" s="1" t="s">
        <v>385</v>
      </c>
      <c r="B80" s="1" t="s">
        <v>80</v>
      </c>
      <c r="C80" s="2">
        <v>40852</v>
      </c>
      <c r="D80" s="2">
        <v>40884</v>
      </c>
      <c r="E80" s="1">
        <f t="shared" si="1"/>
        <v>32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25</v>
      </c>
      <c r="Q80" s="1">
        <v>7</v>
      </c>
    </row>
    <row r="81" spans="1:17" x14ac:dyDescent="0.25">
      <c r="A81" s="1" t="s">
        <v>385</v>
      </c>
      <c r="B81" s="1" t="s">
        <v>81</v>
      </c>
      <c r="C81" s="2">
        <v>40774</v>
      </c>
      <c r="D81" s="2">
        <v>40779</v>
      </c>
      <c r="E81" s="1">
        <f t="shared" si="1"/>
        <v>5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5</v>
      </c>
      <c r="N81" s="1">
        <v>0</v>
      </c>
      <c r="O81" s="1">
        <v>0</v>
      </c>
      <c r="P81" s="1">
        <v>0</v>
      </c>
      <c r="Q81" s="1">
        <v>0</v>
      </c>
    </row>
    <row r="82" spans="1:17" x14ac:dyDescent="0.25">
      <c r="A82" s="1" t="s">
        <v>385</v>
      </c>
      <c r="B82" s="1" t="s">
        <v>82</v>
      </c>
      <c r="C82" s="2">
        <v>40812</v>
      </c>
      <c r="D82" s="2">
        <v>40852</v>
      </c>
      <c r="E82" s="1">
        <f t="shared" si="1"/>
        <v>4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4</v>
      </c>
      <c r="O82" s="1">
        <v>31</v>
      </c>
      <c r="P82" s="1">
        <v>5</v>
      </c>
      <c r="Q82" s="1">
        <v>0</v>
      </c>
    </row>
    <row r="83" spans="1:17" x14ac:dyDescent="0.25">
      <c r="A83" s="1" t="s">
        <v>385</v>
      </c>
      <c r="B83" s="1" t="s">
        <v>83</v>
      </c>
      <c r="C83" s="2">
        <v>40671</v>
      </c>
      <c r="D83" s="2">
        <v>40714</v>
      </c>
      <c r="E83" s="1">
        <f t="shared" si="1"/>
        <v>43</v>
      </c>
      <c r="F83" s="1">
        <v>0</v>
      </c>
      <c r="G83" s="1">
        <v>0</v>
      </c>
      <c r="H83" s="1">
        <v>0</v>
      </c>
      <c r="I83" s="1">
        <v>0</v>
      </c>
      <c r="J83" s="1">
        <v>23</v>
      </c>
      <c r="K83" s="1">
        <v>2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</row>
    <row r="84" spans="1:17" x14ac:dyDescent="0.25">
      <c r="A84" s="1" t="s">
        <v>385</v>
      </c>
      <c r="B84" s="1" t="s">
        <v>84</v>
      </c>
      <c r="C84" s="2">
        <v>40743</v>
      </c>
      <c r="D84" s="2">
        <v>40757</v>
      </c>
      <c r="E84" s="1">
        <f t="shared" si="1"/>
        <v>1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12</v>
      </c>
      <c r="M84" s="1">
        <v>2</v>
      </c>
      <c r="N84" s="1">
        <v>0</v>
      </c>
      <c r="O84" s="1">
        <v>0</v>
      </c>
      <c r="P84" s="1">
        <v>0</v>
      </c>
      <c r="Q84" s="1">
        <v>0</v>
      </c>
    </row>
    <row r="85" spans="1:17" x14ac:dyDescent="0.25">
      <c r="A85" s="1" t="s">
        <v>385</v>
      </c>
      <c r="B85" s="1" t="s">
        <v>85</v>
      </c>
      <c r="C85" s="2">
        <v>40706</v>
      </c>
      <c r="D85" s="2">
        <v>40743</v>
      </c>
      <c r="E85" s="1">
        <f t="shared" si="1"/>
        <v>37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18</v>
      </c>
      <c r="L85" s="1">
        <v>19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</row>
    <row r="86" spans="1:17" x14ac:dyDescent="0.25">
      <c r="A86" s="1" t="s">
        <v>385</v>
      </c>
      <c r="B86" s="1" t="s">
        <v>86</v>
      </c>
      <c r="C86" s="2">
        <v>40774</v>
      </c>
      <c r="D86" s="2">
        <v>40812</v>
      </c>
      <c r="E86" s="1">
        <f t="shared" si="1"/>
        <v>38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2</v>
      </c>
      <c r="N86" s="1">
        <v>26</v>
      </c>
      <c r="O86" s="1">
        <v>0</v>
      </c>
      <c r="P86" s="1">
        <v>0</v>
      </c>
      <c r="Q86" s="1">
        <v>0</v>
      </c>
    </row>
    <row r="87" spans="1:17" x14ac:dyDescent="0.25">
      <c r="A87" s="1" t="s">
        <v>385</v>
      </c>
      <c r="B87" s="1" t="s">
        <v>87</v>
      </c>
      <c r="C87" s="2">
        <v>40741</v>
      </c>
      <c r="D87" s="2">
        <v>40756</v>
      </c>
      <c r="E87" s="1">
        <f t="shared" si="1"/>
        <v>15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4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</row>
    <row r="88" spans="1:17" x14ac:dyDescent="0.25">
      <c r="A88" s="1" t="s">
        <v>385</v>
      </c>
      <c r="B88" s="1" t="s">
        <v>88</v>
      </c>
      <c r="C88" s="2">
        <v>40669</v>
      </c>
      <c r="D88" s="2">
        <v>40705</v>
      </c>
      <c r="E88" s="1">
        <f t="shared" si="1"/>
        <v>36</v>
      </c>
      <c r="F88" s="1">
        <v>0</v>
      </c>
      <c r="G88" s="1">
        <v>0</v>
      </c>
      <c r="H88" s="1">
        <v>0</v>
      </c>
      <c r="I88" s="1">
        <v>0</v>
      </c>
      <c r="J88" s="1">
        <v>25</v>
      </c>
      <c r="K88" s="1">
        <v>11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</row>
    <row r="89" spans="1:17" x14ac:dyDescent="0.25">
      <c r="A89" s="1" t="s">
        <v>385</v>
      </c>
      <c r="B89" s="1" t="s">
        <v>89</v>
      </c>
      <c r="C89" s="2">
        <v>40772</v>
      </c>
      <c r="D89" s="2">
        <v>40810</v>
      </c>
      <c r="E89" s="1">
        <f t="shared" si="1"/>
        <v>38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14</v>
      </c>
      <c r="N89" s="1">
        <v>24</v>
      </c>
      <c r="O89" s="1">
        <v>0</v>
      </c>
      <c r="P89" s="1">
        <v>0</v>
      </c>
      <c r="Q89" s="1">
        <v>0</v>
      </c>
    </row>
    <row r="90" spans="1:17" x14ac:dyDescent="0.25">
      <c r="A90" s="1" t="s">
        <v>385</v>
      </c>
      <c r="B90" s="1" t="s">
        <v>90</v>
      </c>
      <c r="C90" s="2">
        <v>40772</v>
      </c>
      <c r="D90" s="2">
        <v>40810</v>
      </c>
      <c r="E90" s="1">
        <f t="shared" si="1"/>
        <v>38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4</v>
      </c>
      <c r="N90" s="1">
        <v>24</v>
      </c>
      <c r="O90" s="1">
        <v>0</v>
      </c>
      <c r="P90" s="1">
        <v>0</v>
      </c>
      <c r="Q90" s="1">
        <v>0</v>
      </c>
    </row>
    <row r="91" spans="1:17" x14ac:dyDescent="0.25">
      <c r="A91" s="1" t="s">
        <v>385</v>
      </c>
      <c r="B91" s="1" t="s">
        <v>91</v>
      </c>
      <c r="C91" s="2">
        <v>40850</v>
      </c>
      <c r="D91" s="2">
        <v>40885</v>
      </c>
      <c r="E91" s="1">
        <f t="shared" si="1"/>
        <v>35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27</v>
      </c>
      <c r="Q91" s="1">
        <v>8</v>
      </c>
    </row>
    <row r="92" spans="1:17" x14ac:dyDescent="0.25">
      <c r="A92" s="1" t="s">
        <v>385</v>
      </c>
      <c r="B92" s="1" t="s">
        <v>92</v>
      </c>
      <c r="C92" s="2">
        <v>40705</v>
      </c>
      <c r="D92" s="2">
        <v>40741</v>
      </c>
      <c r="E92" s="1">
        <f t="shared" si="1"/>
        <v>36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9</v>
      </c>
      <c r="L92" s="1">
        <v>17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</row>
    <row r="93" spans="1:17" x14ac:dyDescent="0.25">
      <c r="A93" s="1" t="s">
        <v>385</v>
      </c>
      <c r="B93" s="1" t="s">
        <v>93</v>
      </c>
      <c r="C93" s="2">
        <v>40741</v>
      </c>
      <c r="D93" s="2">
        <v>40772</v>
      </c>
      <c r="E93" s="1">
        <f t="shared" si="1"/>
        <v>31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4</v>
      </c>
      <c r="M93" s="1">
        <v>17</v>
      </c>
      <c r="N93" s="1">
        <v>0</v>
      </c>
      <c r="O93" s="1">
        <v>0</v>
      </c>
      <c r="P93" s="1">
        <v>0</v>
      </c>
      <c r="Q93" s="1">
        <v>0</v>
      </c>
    </row>
    <row r="94" spans="1:17" x14ac:dyDescent="0.25">
      <c r="A94" s="1" t="s">
        <v>385</v>
      </c>
      <c r="B94" s="1" t="s">
        <v>94</v>
      </c>
      <c r="C94" s="2">
        <v>40851</v>
      </c>
      <c r="D94" s="2">
        <v>40886</v>
      </c>
      <c r="E94" s="1">
        <f t="shared" si="1"/>
        <v>35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26</v>
      </c>
      <c r="Q94" s="1">
        <v>9</v>
      </c>
    </row>
    <row r="95" spans="1:17" x14ac:dyDescent="0.25">
      <c r="A95" s="1" t="s">
        <v>386</v>
      </c>
      <c r="B95" s="1" t="s">
        <v>96</v>
      </c>
      <c r="C95" s="2">
        <v>41041</v>
      </c>
      <c r="D95" s="2">
        <v>41062</v>
      </c>
      <c r="E95" s="1">
        <f t="shared" si="1"/>
        <v>21</v>
      </c>
      <c r="F95" s="1">
        <v>0</v>
      </c>
      <c r="G95" s="1">
        <v>0</v>
      </c>
      <c r="H95" s="1">
        <v>0</v>
      </c>
      <c r="I95" s="1">
        <v>0</v>
      </c>
      <c r="J95" s="1">
        <v>19</v>
      </c>
      <c r="K95" s="1">
        <v>2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</row>
    <row r="96" spans="1:17" x14ac:dyDescent="0.25">
      <c r="A96" s="1" t="s">
        <v>386</v>
      </c>
      <c r="B96" s="1" t="s">
        <v>97</v>
      </c>
      <c r="C96" s="2">
        <v>41155</v>
      </c>
      <c r="D96" s="2">
        <v>41205</v>
      </c>
      <c r="E96" s="1">
        <f t="shared" si="1"/>
        <v>5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27</v>
      </c>
      <c r="O96" s="1">
        <v>23</v>
      </c>
      <c r="P96" s="1">
        <v>0</v>
      </c>
      <c r="Q96" s="1">
        <v>0</v>
      </c>
    </row>
    <row r="97" spans="1:17" x14ac:dyDescent="0.25">
      <c r="A97" s="1" t="s">
        <v>386</v>
      </c>
      <c r="B97" s="1" t="s">
        <v>98</v>
      </c>
      <c r="C97" s="2">
        <v>41115</v>
      </c>
      <c r="D97" s="2">
        <v>41156</v>
      </c>
      <c r="E97" s="1">
        <f t="shared" si="1"/>
        <v>4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6</v>
      </c>
      <c r="M97" s="1">
        <v>31</v>
      </c>
      <c r="N97" s="1">
        <v>4</v>
      </c>
      <c r="O97" s="1">
        <v>0</v>
      </c>
      <c r="P97" s="1">
        <v>0</v>
      </c>
      <c r="Q97" s="1">
        <v>0</v>
      </c>
    </row>
    <row r="98" spans="1:17" x14ac:dyDescent="0.25">
      <c r="A98" s="1" t="s">
        <v>386</v>
      </c>
      <c r="B98" s="1" t="s">
        <v>99</v>
      </c>
      <c r="C98" s="2">
        <v>41193</v>
      </c>
      <c r="D98" s="2">
        <v>41206</v>
      </c>
      <c r="E98" s="1">
        <f t="shared" si="1"/>
        <v>13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13</v>
      </c>
      <c r="P98" s="1">
        <v>0</v>
      </c>
      <c r="Q98" s="1">
        <v>0</v>
      </c>
    </row>
    <row r="99" spans="1:17" x14ac:dyDescent="0.25">
      <c r="A99" s="1" t="s">
        <v>386</v>
      </c>
      <c r="B99" s="1" t="s">
        <v>100</v>
      </c>
      <c r="C99" s="2">
        <v>41007</v>
      </c>
      <c r="D99" s="2">
        <v>41043</v>
      </c>
      <c r="E99" s="1">
        <f t="shared" si="1"/>
        <v>36</v>
      </c>
      <c r="F99" s="1">
        <v>0</v>
      </c>
      <c r="G99" s="1">
        <v>0</v>
      </c>
      <c r="H99" s="1">
        <v>0</v>
      </c>
      <c r="I99" s="1">
        <v>22</v>
      </c>
      <c r="J99" s="1">
        <v>14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</row>
    <row r="100" spans="1:17" x14ac:dyDescent="0.25">
      <c r="A100" s="1" t="s">
        <v>386</v>
      </c>
      <c r="B100" s="1" t="s">
        <v>101</v>
      </c>
      <c r="C100" s="2">
        <v>41193</v>
      </c>
      <c r="D100" s="2">
        <v>41228</v>
      </c>
      <c r="E100" s="1">
        <f t="shared" si="1"/>
        <v>35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20</v>
      </c>
      <c r="P100" s="1">
        <v>15</v>
      </c>
      <c r="Q100" s="1">
        <v>0</v>
      </c>
    </row>
    <row r="101" spans="1:17" x14ac:dyDescent="0.25">
      <c r="A101" s="1" t="s">
        <v>386</v>
      </c>
      <c r="B101" s="1" t="s">
        <v>102</v>
      </c>
      <c r="C101" s="2">
        <v>41116</v>
      </c>
      <c r="D101" s="2">
        <v>41149</v>
      </c>
      <c r="E101" s="1">
        <f t="shared" si="1"/>
        <v>33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5</v>
      </c>
      <c r="M101" s="1">
        <v>28</v>
      </c>
      <c r="N101" s="1">
        <v>0</v>
      </c>
      <c r="O101" s="1">
        <v>0</v>
      </c>
      <c r="P101" s="1">
        <v>0</v>
      </c>
      <c r="Q101" s="1">
        <v>0</v>
      </c>
    </row>
    <row r="102" spans="1:17" x14ac:dyDescent="0.25">
      <c r="A102" s="1" t="s">
        <v>386</v>
      </c>
      <c r="B102" s="1" t="s">
        <v>103</v>
      </c>
      <c r="C102" s="2">
        <v>41194</v>
      </c>
      <c r="D102" s="2">
        <v>41230</v>
      </c>
      <c r="E102" s="1">
        <f t="shared" si="1"/>
        <v>36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19</v>
      </c>
      <c r="P102" s="1">
        <v>17</v>
      </c>
      <c r="Q102" s="1">
        <v>0</v>
      </c>
    </row>
    <row r="103" spans="1:17" x14ac:dyDescent="0.25">
      <c r="A103" s="1" t="s">
        <v>386</v>
      </c>
      <c r="B103" s="1" t="s">
        <v>104</v>
      </c>
      <c r="C103" s="2">
        <v>41041</v>
      </c>
      <c r="D103" s="2">
        <v>41058</v>
      </c>
      <c r="E103" s="1">
        <f t="shared" si="1"/>
        <v>17</v>
      </c>
      <c r="F103" s="1">
        <v>0</v>
      </c>
      <c r="G103" s="1">
        <v>0</v>
      </c>
      <c r="H103" s="1">
        <v>0</v>
      </c>
      <c r="I103" s="1">
        <v>0</v>
      </c>
      <c r="J103" s="1">
        <v>17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</row>
    <row r="104" spans="1:17" x14ac:dyDescent="0.25">
      <c r="A104" s="1" t="s">
        <v>386</v>
      </c>
      <c r="B104" s="1" t="s">
        <v>105</v>
      </c>
      <c r="C104" s="2">
        <v>41116</v>
      </c>
      <c r="D104" s="2">
        <v>41156</v>
      </c>
      <c r="E104" s="1">
        <f t="shared" si="1"/>
        <v>4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5</v>
      </c>
      <c r="M104" s="1">
        <v>31</v>
      </c>
      <c r="N104" s="1">
        <v>4</v>
      </c>
      <c r="O104" s="1">
        <v>0</v>
      </c>
      <c r="P104" s="1">
        <v>0</v>
      </c>
      <c r="Q104" s="1">
        <v>0</v>
      </c>
    </row>
    <row r="105" spans="1:17" x14ac:dyDescent="0.25">
      <c r="A105" s="1" t="s">
        <v>386</v>
      </c>
      <c r="B105" s="1" t="s">
        <v>106</v>
      </c>
      <c r="C105" s="2">
        <v>41007</v>
      </c>
      <c r="D105" s="2">
        <v>41043</v>
      </c>
      <c r="E105" s="1">
        <f t="shared" si="1"/>
        <v>36</v>
      </c>
      <c r="F105" s="1">
        <v>0</v>
      </c>
      <c r="G105" s="1">
        <v>0</v>
      </c>
      <c r="H105" s="1">
        <v>0</v>
      </c>
      <c r="I105" s="1">
        <v>22</v>
      </c>
      <c r="J105" s="1">
        <v>14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</row>
    <row r="106" spans="1:17" x14ac:dyDescent="0.25">
      <c r="A106" s="1" t="s">
        <v>386</v>
      </c>
      <c r="B106" s="1" t="s">
        <v>107</v>
      </c>
      <c r="C106" s="2">
        <v>41041</v>
      </c>
      <c r="D106" s="2">
        <v>41056</v>
      </c>
      <c r="E106" s="1">
        <f t="shared" si="1"/>
        <v>15</v>
      </c>
      <c r="F106" s="1">
        <v>0</v>
      </c>
      <c r="G106" s="1">
        <v>0</v>
      </c>
      <c r="H106" s="1">
        <v>0</v>
      </c>
      <c r="I106" s="1">
        <v>0</v>
      </c>
      <c r="J106" s="1">
        <v>15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</row>
    <row r="107" spans="1:17" x14ac:dyDescent="0.25">
      <c r="A107" s="1" t="s">
        <v>386</v>
      </c>
      <c r="B107" s="1" t="s">
        <v>108</v>
      </c>
      <c r="C107" s="2">
        <v>41155</v>
      </c>
      <c r="D107" s="2">
        <v>41194</v>
      </c>
      <c r="E107" s="1">
        <f t="shared" si="1"/>
        <v>39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27</v>
      </c>
      <c r="O107" s="1">
        <v>12</v>
      </c>
      <c r="P107" s="1">
        <v>0</v>
      </c>
      <c r="Q107" s="1">
        <v>0</v>
      </c>
    </row>
    <row r="108" spans="1:17" x14ac:dyDescent="0.25">
      <c r="A108" s="1" t="s">
        <v>386</v>
      </c>
      <c r="B108" s="1" t="s">
        <v>109</v>
      </c>
      <c r="C108" s="2">
        <v>41007</v>
      </c>
      <c r="D108" s="2">
        <v>41042</v>
      </c>
      <c r="E108" s="1">
        <f t="shared" si="1"/>
        <v>35</v>
      </c>
      <c r="F108" s="1">
        <v>0</v>
      </c>
      <c r="G108" s="1">
        <v>0</v>
      </c>
      <c r="H108" s="1">
        <v>0</v>
      </c>
      <c r="I108" s="1">
        <v>22</v>
      </c>
      <c r="J108" s="1">
        <v>13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</row>
    <row r="109" spans="1:17" x14ac:dyDescent="0.25">
      <c r="A109" s="1" t="s">
        <v>386</v>
      </c>
      <c r="B109" s="1" t="s">
        <v>110</v>
      </c>
      <c r="C109" s="2">
        <v>41155</v>
      </c>
      <c r="D109" s="2">
        <v>41165</v>
      </c>
      <c r="E109" s="1">
        <f t="shared" si="1"/>
        <v>1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0</v>
      </c>
      <c r="O109" s="1">
        <v>0</v>
      </c>
      <c r="P109" s="1">
        <v>0</v>
      </c>
      <c r="Q109" s="1">
        <v>0</v>
      </c>
    </row>
    <row r="110" spans="1:17" x14ac:dyDescent="0.25">
      <c r="A110" s="1" t="s">
        <v>386</v>
      </c>
      <c r="B110" s="1" t="s">
        <v>111</v>
      </c>
      <c r="C110" s="2">
        <v>41112</v>
      </c>
      <c r="D110" s="2">
        <v>41156</v>
      </c>
      <c r="E110" s="1">
        <f t="shared" si="1"/>
        <v>44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9</v>
      </c>
      <c r="M110" s="1">
        <v>31</v>
      </c>
      <c r="N110" s="1">
        <v>4</v>
      </c>
      <c r="O110" s="1">
        <v>0</v>
      </c>
      <c r="P110" s="1">
        <v>0</v>
      </c>
      <c r="Q110" s="1">
        <v>0</v>
      </c>
    </row>
    <row r="111" spans="1:17" x14ac:dyDescent="0.25">
      <c r="A111" s="1" t="s">
        <v>386</v>
      </c>
      <c r="B111" s="1" t="s">
        <v>112</v>
      </c>
      <c r="C111" s="2">
        <v>41007</v>
      </c>
      <c r="D111" s="2">
        <v>41044</v>
      </c>
      <c r="E111" s="1">
        <f t="shared" si="1"/>
        <v>37</v>
      </c>
      <c r="F111" s="1">
        <v>0</v>
      </c>
      <c r="G111" s="1">
        <v>0</v>
      </c>
      <c r="H111" s="1">
        <v>0</v>
      </c>
      <c r="I111" s="1">
        <v>22</v>
      </c>
      <c r="J111" s="1">
        <v>15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</row>
    <row r="112" spans="1:17" x14ac:dyDescent="0.25">
      <c r="A112" s="1" t="s">
        <v>386</v>
      </c>
      <c r="B112" s="1" t="s">
        <v>113</v>
      </c>
      <c r="C112" s="2">
        <v>41041</v>
      </c>
      <c r="D112" s="2">
        <v>41116</v>
      </c>
      <c r="E112" s="1">
        <f t="shared" si="1"/>
        <v>75</v>
      </c>
      <c r="F112" s="1">
        <v>0</v>
      </c>
      <c r="G112" s="1">
        <v>0</v>
      </c>
      <c r="H112" s="1">
        <v>0</v>
      </c>
      <c r="I112" s="1">
        <v>0</v>
      </c>
      <c r="J112" s="1">
        <v>19</v>
      </c>
      <c r="K112" s="1">
        <v>30</v>
      </c>
      <c r="L112" s="1">
        <v>26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</row>
    <row r="113" spans="1:17" x14ac:dyDescent="0.25">
      <c r="A113" s="1" t="s">
        <v>386</v>
      </c>
      <c r="B113" s="1" t="s">
        <v>114</v>
      </c>
      <c r="C113" s="2">
        <v>41115</v>
      </c>
      <c r="D113" s="2">
        <v>41156</v>
      </c>
      <c r="E113" s="1">
        <f t="shared" si="1"/>
        <v>41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6</v>
      </c>
      <c r="M113" s="1">
        <v>31</v>
      </c>
      <c r="N113" s="1">
        <v>4</v>
      </c>
      <c r="O113" s="1">
        <v>0</v>
      </c>
      <c r="P113" s="1">
        <v>0</v>
      </c>
      <c r="Q113" s="1">
        <v>0</v>
      </c>
    </row>
    <row r="114" spans="1:17" x14ac:dyDescent="0.25">
      <c r="A114" s="1" t="s">
        <v>386</v>
      </c>
      <c r="B114" s="1" t="s">
        <v>115</v>
      </c>
      <c r="C114" s="2">
        <v>41115</v>
      </c>
      <c r="D114" s="2">
        <v>41155</v>
      </c>
      <c r="E114" s="1">
        <f t="shared" si="1"/>
        <v>4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6</v>
      </c>
      <c r="M114" s="1">
        <v>31</v>
      </c>
      <c r="N114" s="1">
        <v>3</v>
      </c>
      <c r="O114" s="1">
        <v>0</v>
      </c>
      <c r="P114" s="1">
        <v>0</v>
      </c>
      <c r="Q114" s="1">
        <v>0</v>
      </c>
    </row>
    <row r="115" spans="1:17" x14ac:dyDescent="0.25">
      <c r="A115" s="1" t="s">
        <v>386</v>
      </c>
      <c r="B115" s="1" t="s">
        <v>116</v>
      </c>
      <c r="C115" s="2">
        <v>41192</v>
      </c>
      <c r="D115" s="2">
        <v>41229</v>
      </c>
      <c r="E115" s="1">
        <f t="shared" si="1"/>
        <v>37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21</v>
      </c>
      <c r="P115" s="1">
        <v>16</v>
      </c>
      <c r="Q115" s="1">
        <v>0</v>
      </c>
    </row>
    <row r="116" spans="1:17" x14ac:dyDescent="0.25">
      <c r="A116" s="1" t="s">
        <v>386</v>
      </c>
      <c r="B116" s="1" t="s">
        <v>117</v>
      </c>
      <c r="C116" s="2">
        <v>41007</v>
      </c>
      <c r="D116" s="2">
        <v>41043</v>
      </c>
      <c r="E116" s="1">
        <f t="shared" si="1"/>
        <v>36</v>
      </c>
      <c r="F116" s="1">
        <v>0</v>
      </c>
      <c r="G116" s="1">
        <v>0</v>
      </c>
      <c r="H116" s="1">
        <v>0</v>
      </c>
      <c r="I116" s="1">
        <v>22</v>
      </c>
      <c r="J116" s="1">
        <v>14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</row>
    <row r="117" spans="1:17" x14ac:dyDescent="0.25">
      <c r="A117" s="1" t="s">
        <v>386</v>
      </c>
      <c r="B117" s="1" t="s">
        <v>118</v>
      </c>
      <c r="C117" s="2">
        <v>41154</v>
      </c>
      <c r="D117" s="2">
        <v>41193</v>
      </c>
      <c r="E117" s="1">
        <f t="shared" si="1"/>
        <v>39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28</v>
      </c>
      <c r="O117" s="1">
        <v>11</v>
      </c>
      <c r="P117" s="1">
        <v>0</v>
      </c>
      <c r="Q117" s="1">
        <v>0</v>
      </c>
    </row>
    <row r="118" spans="1:17" x14ac:dyDescent="0.25">
      <c r="A118" s="1" t="s">
        <v>386</v>
      </c>
      <c r="B118" s="1" t="s">
        <v>119</v>
      </c>
      <c r="C118" s="2">
        <v>41040</v>
      </c>
      <c r="D118" s="2">
        <v>41105</v>
      </c>
      <c r="E118" s="1">
        <f t="shared" si="1"/>
        <v>65</v>
      </c>
      <c r="F118" s="1">
        <v>0</v>
      </c>
      <c r="G118" s="1">
        <v>0</v>
      </c>
      <c r="H118" s="1">
        <v>0</v>
      </c>
      <c r="I118" s="1">
        <v>0</v>
      </c>
      <c r="J118" s="1">
        <v>20</v>
      </c>
      <c r="K118" s="1">
        <v>30</v>
      </c>
      <c r="L118" s="1">
        <v>15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</row>
    <row r="119" spans="1:17" x14ac:dyDescent="0.25">
      <c r="A119" s="1" t="s">
        <v>386</v>
      </c>
      <c r="B119" s="1" t="s">
        <v>120</v>
      </c>
      <c r="C119" s="2">
        <v>41040</v>
      </c>
      <c r="D119" s="2">
        <v>41055</v>
      </c>
      <c r="E119" s="1">
        <f t="shared" si="1"/>
        <v>15</v>
      </c>
      <c r="F119" s="1">
        <v>0</v>
      </c>
      <c r="G119" s="1">
        <v>0</v>
      </c>
      <c r="H119" s="1">
        <v>0</v>
      </c>
      <c r="I119" s="1">
        <v>0</v>
      </c>
      <c r="J119" s="1">
        <v>15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</row>
    <row r="120" spans="1:17" x14ac:dyDescent="0.25">
      <c r="A120" s="1" t="s">
        <v>386</v>
      </c>
      <c r="B120" s="1" t="s">
        <v>121</v>
      </c>
      <c r="C120" s="2">
        <v>41155</v>
      </c>
      <c r="D120" s="2">
        <v>41178</v>
      </c>
      <c r="E120" s="1">
        <f t="shared" si="1"/>
        <v>23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23</v>
      </c>
      <c r="O120" s="1">
        <v>0</v>
      </c>
      <c r="P120" s="1">
        <v>0</v>
      </c>
      <c r="Q120" s="1">
        <v>0</v>
      </c>
    </row>
    <row r="121" spans="1:17" x14ac:dyDescent="0.25">
      <c r="A121" s="1" t="s">
        <v>386</v>
      </c>
      <c r="B121" s="1" t="s">
        <v>122</v>
      </c>
      <c r="C121" s="2">
        <v>41006</v>
      </c>
      <c r="D121" s="2">
        <v>41043</v>
      </c>
      <c r="E121" s="1">
        <f t="shared" si="1"/>
        <v>37</v>
      </c>
      <c r="F121" s="1">
        <v>0</v>
      </c>
      <c r="G121" s="1">
        <v>0</v>
      </c>
      <c r="H121" s="1">
        <v>0</v>
      </c>
      <c r="I121" s="1">
        <v>23</v>
      </c>
      <c r="J121" s="1">
        <v>14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</row>
    <row r="122" spans="1:17" x14ac:dyDescent="0.25">
      <c r="A122" s="1" t="s">
        <v>386</v>
      </c>
      <c r="B122" s="1" t="s">
        <v>123</v>
      </c>
      <c r="C122" s="2">
        <v>41155</v>
      </c>
      <c r="D122" s="2">
        <v>41194</v>
      </c>
      <c r="E122" s="1">
        <f t="shared" si="1"/>
        <v>39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27</v>
      </c>
      <c r="O122" s="1">
        <v>12</v>
      </c>
      <c r="P122" s="1">
        <v>0</v>
      </c>
      <c r="Q122" s="1">
        <v>0</v>
      </c>
    </row>
    <row r="123" spans="1:17" x14ac:dyDescent="0.25">
      <c r="A123" s="1" t="s">
        <v>386</v>
      </c>
      <c r="B123" s="1" t="s">
        <v>124</v>
      </c>
      <c r="C123" s="2">
        <v>41154</v>
      </c>
      <c r="D123" s="2">
        <v>41193</v>
      </c>
      <c r="E123" s="1">
        <f t="shared" si="1"/>
        <v>39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28</v>
      </c>
      <c r="O123" s="1">
        <v>11</v>
      </c>
      <c r="P123" s="1">
        <v>0</v>
      </c>
      <c r="Q123" s="1">
        <v>0</v>
      </c>
    </row>
    <row r="124" spans="1:17" x14ac:dyDescent="0.25">
      <c r="A124" s="1" t="s">
        <v>386</v>
      </c>
      <c r="B124" s="1" t="s">
        <v>125</v>
      </c>
      <c r="C124" s="2">
        <v>41006</v>
      </c>
      <c r="D124" s="2">
        <v>41040</v>
      </c>
      <c r="E124" s="1">
        <f t="shared" si="1"/>
        <v>34</v>
      </c>
      <c r="F124" s="1">
        <v>0</v>
      </c>
      <c r="G124" s="1">
        <v>0</v>
      </c>
      <c r="H124" s="1">
        <v>0</v>
      </c>
      <c r="I124" s="1">
        <v>23</v>
      </c>
      <c r="J124" s="1">
        <v>11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</row>
    <row r="125" spans="1:17" x14ac:dyDescent="0.25">
      <c r="A125" s="1" t="s">
        <v>386</v>
      </c>
      <c r="B125" s="1" t="s">
        <v>126</v>
      </c>
      <c r="C125" s="2">
        <v>41193</v>
      </c>
      <c r="D125" s="2">
        <v>41231</v>
      </c>
      <c r="E125" s="1">
        <f t="shared" si="1"/>
        <v>38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20</v>
      </c>
      <c r="P125" s="1">
        <v>18</v>
      </c>
      <c r="Q125" s="1">
        <v>0</v>
      </c>
    </row>
    <row r="126" spans="1:17" x14ac:dyDescent="0.25">
      <c r="A126" s="1" t="s">
        <v>386</v>
      </c>
      <c r="B126" s="1" t="s">
        <v>127</v>
      </c>
      <c r="C126" s="2">
        <v>41113</v>
      </c>
      <c r="D126" s="2">
        <v>41155</v>
      </c>
      <c r="E126" s="1">
        <f t="shared" si="1"/>
        <v>42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8</v>
      </c>
      <c r="M126" s="1">
        <v>31</v>
      </c>
      <c r="N126" s="1">
        <v>3</v>
      </c>
      <c r="O126" s="1">
        <v>0</v>
      </c>
      <c r="P126" s="1">
        <v>0</v>
      </c>
      <c r="Q126" s="1">
        <v>0</v>
      </c>
    </row>
    <row r="127" spans="1:17" x14ac:dyDescent="0.25">
      <c r="A127" s="1" t="s">
        <v>386</v>
      </c>
      <c r="B127" s="1" t="s">
        <v>128</v>
      </c>
      <c r="C127" s="2">
        <v>41039</v>
      </c>
      <c r="D127" s="2">
        <v>41108</v>
      </c>
      <c r="E127" s="1">
        <f t="shared" si="1"/>
        <v>69</v>
      </c>
      <c r="F127" s="1">
        <v>0</v>
      </c>
      <c r="G127" s="1">
        <v>0</v>
      </c>
      <c r="H127" s="1">
        <v>0</v>
      </c>
      <c r="I127" s="1">
        <v>0</v>
      </c>
      <c r="J127" s="1">
        <v>21</v>
      </c>
      <c r="K127" s="1">
        <v>30</v>
      </c>
      <c r="L127" s="1">
        <v>18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</row>
    <row r="128" spans="1:17" x14ac:dyDescent="0.25">
      <c r="A128" s="1" t="s">
        <v>386</v>
      </c>
      <c r="B128" s="1" t="s">
        <v>129</v>
      </c>
      <c r="C128" s="2">
        <v>41192</v>
      </c>
      <c r="D128" s="2">
        <v>41210</v>
      </c>
      <c r="E128" s="1">
        <f t="shared" si="1"/>
        <v>18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18</v>
      </c>
      <c r="P128" s="1">
        <v>0</v>
      </c>
      <c r="Q128" s="1">
        <v>0</v>
      </c>
    </row>
    <row r="129" spans="1:17" x14ac:dyDescent="0.25">
      <c r="A129" s="1" t="s">
        <v>386</v>
      </c>
      <c r="B129" s="1" t="s">
        <v>130</v>
      </c>
      <c r="C129" s="2">
        <v>41113</v>
      </c>
      <c r="D129" s="2">
        <v>41155</v>
      </c>
      <c r="E129" s="1">
        <f t="shared" si="1"/>
        <v>42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8</v>
      </c>
      <c r="M129" s="1">
        <v>31</v>
      </c>
      <c r="N129" s="1">
        <v>3</v>
      </c>
      <c r="O129" s="1">
        <v>0</v>
      </c>
      <c r="P129" s="1">
        <v>0</v>
      </c>
      <c r="Q129" s="1">
        <v>0</v>
      </c>
    </row>
    <row r="130" spans="1:17" x14ac:dyDescent="0.25">
      <c r="A130" s="1" t="s">
        <v>386</v>
      </c>
      <c r="B130" s="1" t="s">
        <v>131</v>
      </c>
      <c r="C130" s="2">
        <v>41039</v>
      </c>
      <c r="D130" s="2">
        <v>41050</v>
      </c>
      <c r="E130" s="1">
        <f t="shared" si="1"/>
        <v>11</v>
      </c>
      <c r="F130" s="1">
        <v>0</v>
      </c>
      <c r="G130" s="1">
        <v>0</v>
      </c>
      <c r="H130" s="1">
        <v>0</v>
      </c>
      <c r="I130" s="1">
        <v>0</v>
      </c>
      <c r="J130" s="1">
        <v>11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</row>
    <row r="131" spans="1:17" x14ac:dyDescent="0.25">
      <c r="A131" s="1" t="s">
        <v>386</v>
      </c>
      <c r="B131" s="1" t="s">
        <v>132</v>
      </c>
      <c r="C131" s="2">
        <v>41154</v>
      </c>
      <c r="D131" s="2">
        <v>41193</v>
      </c>
      <c r="E131" s="1">
        <f t="shared" ref="E131:E194" si="2">D131-C131</f>
        <v>39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28</v>
      </c>
      <c r="O131" s="1">
        <v>11</v>
      </c>
      <c r="P131" s="1">
        <v>0</v>
      </c>
      <c r="Q131" s="1">
        <v>0</v>
      </c>
    </row>
    <row r="132" spans="1:17" x14ac:dyDescent="0.25">
      <c r="A132" s="1" t="s">
        <v>386</v>
      </c>
      <c r="B132" s="1" t="s">
        <v>133</v>
      </c>
      <c r="C132" s="2">
        <v>41039</v>
      </c>
      <c r="D132" s="2">
        <v>41087</v>
      </c>
      <c r="E132" s="1">
        <f t="shared" si="2"/>
        <v>48</v>
      </c>
      <c r="F132" s="1">
        <v>0</v>
      </c>
      <c r="G132" s="1">
        <v>0</v>
      </c>
      <c r="H132" s="1">
        <v>0</v>
      </c>
      <c r="I132" s="1">
        <v>0</v>
      </c>
      <c r="J132" s="1">
        <v>21</v>
      </c>
      <c r="K132" s="1">
        <v>27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</row>
    <row r="133" spans="1:17" x14ac:dyDescent="0.25">
      <c r="A133" s="1" t="s">
        <v>386</v>
      </c>
      <c r="B133" s="1" t="s">
        <v>134</v>
      </c>
      <c r="C133" s="2">
        <v>41006</v>
      </c>
      <c r="D133" s="2">
        <v>41010</v>
      </c>
      <c r="E133" s="1">
        <f t="shared" si="2"/>
        <v>4</v>
      </c>
      <c r="F133" s="1">
        <v>0</v>
      </c>
      <c r="G133" s="1">
        <v>0</v>
      </c>
      <c r="H133" s="1">
        <v>0</v>
      </c>
      <c r="I133" s="1">
        <v>4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</row>
    <row r="134" spans="1:17" x14ac:dyDescent="0.25">
      <c r="A134" s="1" t="s">
        <v>386</v>
      </c>
      <c r="B134" s="1" t="s">
        <v>135</v>
      </c>
      <c r="C134" s="2">
        <v>41006</v>
      </c>
      <c r="D134" s="2">
        <v>41039</v>
      </c>
      <c r="E134" s="1">
        <f t="shared" si="2"/>
        <v>33</v>
      </c>
      <c r="F134" s="1">
        <v>0</v>
      </c>
      <c r="G134" s="1">
        <v>0</v>
      </c>
      <c r="H134" s="1">
        <v>0</v>
      </c>
      <c r="I134" s="1">
        <v>23</v>
      </c>
      <c r="J134" s="1">
        <v>1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</row>
    <row r="135" spans="1:17" x14ac:dyDescent="0.25">
      <c r="A135" s="1" t="s">
        <v>386</v>
      </c>
      <c r="B135" s="1" t="s">
        <v>136</v>
      </c>
      <c r="C135" s="2">
        <v>41113</v>
      </c>
      <c r="D135" s="2">
        <v>41136</v>
      </c>
      <c r="E135" s="1">
        <f t="shared" si="2"/>
        <v>23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8</v>
      </c>
      <c r="M135" s="1">
        <v>15</v>
      </c>
      <c r="N135" s="1">
        <v>0</v>
      </c>
      <c r="O135" s="1">
        <v>0</v>
      </c>
      <c r="P135" s="1">
        <v>0</v>
      </c>
      <c r="Q135" s="1">
        <v>0</v>
      </c>
    </row>
    <row r="136" spans="1:17" x14ac:dyDescent="0.25">
      <c r="A136" s="1" t="s">
        <v>386</v>
      </c>
      <c r="B136" s="1" t="s">
        <v>137</v>
      </c>
      <c r="C136" s="2">
        <v>41008</v>
      </c>
      <c r="D136" s="2">
        <v>41041</v>
      </c>
      <c r="E136" s="1">
        <f t="shared" si="2"/>
        <v>33</v>
      </c>
      <c r="F136" s="1">
        <v>0</v>
      </c>
      <c r="G136" s="1">
        <v>0</v>
      </c>
      <c r="H136" s="1">
        <v>0</v>
      </c>
      <c r="I136" s="1">
        <v>21</v>
      </c>
      <c r="J136" s="1">
        <v>12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</row>
    <row r="137" spans="1:17" x14ac:dyDescent="0.25">
      <c r="A137" s="1" t="s">
        <v>386</v>
      </c>
      <c r="B137" s="1" t="s">
        <v>138</v>
      </c>
      <c r="C137" s="2">
        <v>41194</v>
      </c>
      <c r="D137" s="2">
        <v>41234</v>
      </c>
      <c r="E137" s="1">
        <f t="shared" si="2"/>
        <v>4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19</v>
      </c>
      <c r="P137" s="1">
        <v>21</v>
      </c>
      <c r="Q137" s="1">
        <v>0</v>
      </c>
    </row>
    <row r="138" spans="1:17" x14ac:dyDescent="0.25">
      <c r="A138" s="1" t="s">
        <v>386</v>
      </c>
      <c r="B138" s="1" t="s">
        <v>139</v>
      </c>
      <c r="C138" s="2">
        <v>41008</v>
      </c>
      <c r="D138" s="2">
        <v>41031</v>
      </c>
      <c r="E138" s="1">
        <f t="shared" si="2"/>
        <v>23</v>
      </c>
      <c r="F138" s="1">
        <v>0</v>
      </c>
      <c r="G138" s="1">
        <v>0</v>
      </c>
      <c r="H138" s="1">
        <v>0</v>
      </c>
      <c r="I138" s="1">
        <v>21</v>
      </c>
      <c r="J138" s="1">
        <v>2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</row>
    <row r="139" spans="1:17" x14ac:dyDescent="0.25">
      <c r="A139" s="1" t="s">
        <v>386</v>
      </c>
      <c r="B139" s="1" t="s">
        <v>140</v>
      </c>
      <c r="C139" s="2">
        <v>41114</v>
      </c>
      <c r="D139" s="2">
        <v>41157</v>
      </c>
      <c r="E139" s="1">
        <f t="shared" si="2"/>
        <v>43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7</v>
      </c>
      <c r="M139" s="1">
        <v>31</v>
      </c>
      <c r="N139" s="1">
        <v>5</v>
      </c>
      <c r="O139" s="1">
        <v>0</v>
      </c>
      <c r="P139" s="1">
        <v>0</v>
      </c>
      <c r="Q139" s="1">
        <v>0</v>
      </c>
    </row>
    <row r="140" spans="1:17" x14ac:dyDescent="0.25">
      <c r="A140" s="1" t="s">
        <v>386</v>
      </c>
      <c r="B140" s="1" t="s">
        <v>141</v>
      </c>
      <c r="C140" s="2">
        <v>41194</v>
      </c>
      <c r="D140" s="2">
        <v>41234</v>
      </c>
      <c r="E140" s="1">
        <f t="shared" si="2"/>
        <v>4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19</v>
      </c>
      <c r="P140" s="1">
        <v>21</v>
      </c>
      <c r="Q140" s="1">
        <v>0</v>
      </c>
    </row>
    <row r="141" spans="1:17" x14ac:dyDescent="0.25">
      <c r="A141" s="1" t="s">
        <v>386</v>
      </c>
      <c r="B141" s="1" t="s">
        <v>142</v>
      </c>
      <c r="C141" s="2">
        <v>40999</v>
      </c>
      <c r="D141" s="2">
        <v>41029</v>
      </c>
      <c r="E141" s="1">
        <f t="shared" si="2"/>
        <v>30</v>
      </c>
      <c r="F141" s="1">
        <v>0</v>
      </c>
      <c r="G141" s="1">
        <v>0</v>
      </c>
      <c r="H141" s="1">
        <v>0</v>
      </c>
      <c r="I141" s="1">
        <v>3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</row>
    <row r="142" spans="1:17" x14ac:dyDescent="0.25">
      <c r="A142" s="1" t="s">
        <v>386</v>
      </c>
      <c r="B142" s="1" t="s">
        <v>143</v>
      </c>
      <c r="C142" s="2">
        <v>41029</v>
      </c>
      <c r="D142" s="2">
        <v>41068</v>
      </c>
      <c r="E142" s="1">
        <f t="shared" si="2"/>
        <v>39</v>
      </c>
      <c r="F142" s="1">
        <v>0</v>
      </c>
      <c r="G142" s="1">
        <v>0</v>
      </c>
      <c r="H142" s="1">
        <v>0</v>
      </c>
      <c r="I142" s="1">
        <v>0</v>
      </c>
      <c r="J142" s="1">
        <v>31</v>
      </c>
      <c r="K142" s="1">
        <v>8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</row>
    <row r="143" spans="1:17" x14ac:dyDescent="0.25">
      <c r="A143" s="1" t="s">
        <v>386</v>
      </c>
      <c r="B143" s="1" t="s">
        <v>144</v>
      </c>
      <c r="C143" s="2">
        <v>41029</v>
      </c>
      <c r="D143" s="2">
        <v>41068</v>
      </c>
      <c r="E143" s="1">
        <f t="shared" si="2"/>
        <v>39</v>
      </c>
      <c r="F143" s="1">
        <v>0</v>
      </c>
      <c r="G143" s="1">
        <v>0</v>
      </c>
      <c r="H143" s="1">
        <v>0</v>
      </c>
      <c r="I143" s="1">
        <v>0</v>
      </c>
      <c r="J143" s="1">
        <v>31</v>
      </c>
      <c r="K143" s="1">
        <v>8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</row>
    <row r="144" spans="1:17" x14ac:dyDescent="0.25">
      <c r="A144" s="1" t="s">
        <v>386</v>
      </c>
      <c r="B144" s="1" t="s">
        <v>145</v>
      </c>
      <c r="C144" s="2">
        <v>41114</v>
      </c>
      <c r="D144" s="2">
        <v>41137</v>
      </c>
      <c r="E144" s="1">
        <f t="shared" si="2"/>
        <v>23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7</v>
      </c>
      <c r="M144" s="1">
        <v>16</v>
      </c>
      <c r="N144" s="1">
        <v>0</v>
      </c>
      <c r="O144" s="1">
        <v>0</v>
      </c>
      <c r="P144" s="1">
        <v>0</v>
      </c>
      <c r="Q144" s="1">
        <v>0</v>
      </c>
    </row>
    <row r="145" spans="1:17" x14ac:dyDescent="0.25">
      <c r="A145" s="1" t="s">
        <v>386</v>
      </c>
      <c r="B145" s="1" t="s">
        <v>146</v>
      </c>
      <c r="C145" s="2">
        <v>41146</v>
      </c>
      <c r="D145" s="2">
        <v>41148</v>
      </c>
      <c r="E145" s="1">
        <f t="shared" si="2"/>
        <v>2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2</v>
      </c>
      <c r="N145" s="1">
        <v>0</v>
      </c>
      <c r="O145" s="1">
        <v>0</v>
      </c>
      <c r="P145" s="1">
        <v>0</v>
      </c>
      <c r="Q145" s="1">
        <v>0</v>
      </c>
    </row>
    <row r="146" spans="1:17" x14ac:dyDescent="0.25">
      <c r="A146" s="1" t="s">
        <v>386</v>
      </c>
      <c r="B146" s="1" t="s">
        <v>147</v>
      </c>
      <c r="C146" s="2">
        <v>40999</v>
      </c>
      <c r="D146" s="2">
        <v>41003</v>
      </c>
      <c r="E146" s="1">
        <f t="shared" si="2"/>
        <v>4</v>
      </c>
      <c r="F146" s="1">
        <v>0</v>
      </c>
      <c r="G146" s="1">
        <v>0</v>
      </c>
      <c r="H146" s="1">
        <v>0</v>
      </c>
      <c r="I146" s="1">
        <v>4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</row>
    <row r="147" spans="1:17" x14ac:dyDescent="0.25">
      <c r="A147" s="1" t="s">
        <v>386</v>
      </c>
      <c r="B147" s="1" t="s">
        <v>148</v>
      </c>
      <c r="C147" s="2">
        <v>41146</v>
      </c>
      <c r="D147" s="2">
        <v>41164</v>
      </c>
      <c r="E147" s="1">
        <f t="shared" si="2"/>
        <v>18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6</v>
      </c>
      <c r="N147" s="1">
        <v>12</v>
      </c>
      <c r="O147" s="1">
        <v>0</v>
      </c>
      <c r="P147" s="1">
        <v>0</v>
      </c>
      <c r="Q147" s="1">
        <v>0</v>
      </c>
    </row>
    <row r="148" spans="1:17" x14ac:dyDescent="0.25">
      <c r="A148" s="1" t="s">
        <v>386</v>
      </c>
      <c r="B148" s="1" t="s">
        <v>149</v>
      </c>
      <c r="C148" s="2">
        <v>41008</v>
      </c>
      <c r="D148" s="2">
        <v>41041</v>
      </c>
      <c r="E148" s="1">
        <f t="shared" si="2"/>
        <v>33</v>
      </c>
      <c r="F148" s="1">
        <v>0</v>
      </c>
      <c r="G148" s="1">
        <v>0</v>
      </c>
      <c r="H148" s="1">
        <v>0</v>
      </c>
      <c r="I148" s="1">
        <v>21</v>
      </c>
      <c r="J148" s="1">
        <v>12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</row>
    <row r="149" spans="1:17" x14ac:dyDescent="0.25">
      <c r="A149" s="1" t="s">
        <v>386</v>
      </c>
      <c r="B149" s="1" t="s">
        <v>150</v>
      </c>
      <c r="C149" s="2">
        <v>41156</v>
      </c>
      <c r="D149" s="2">
        <v>41195</v>
      </c>
      <c r="E149" s="1">
        <f t="shared" si="2"/>
        <v>39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26</v>
      </c>
      <c r="O149" s="1">
        <v>13</v>
      </c>
      <c r="P149" s="1">
        <v>0</v>
      </c>
      <c r="Q149" s="1">
        <v>0</v>
      </c>
    </row>
    <row r="150" spans="1:17" x14ac:dyDescent="0.25">
      <c r="A150" s="1" t="s">
        <v>386</v>
      </c>
      <c r="B150" s="1" t="s">
        <v>151</v>
      </c>
      <c r="C150" s="2">
        <v>41040</v>
      </c>
      <c r="D150" s="2">
        <v>41101</v>
      </c>
      <c r="E150" s="1">
        <f t="shared" si="2"/>
        <v>61</v>
      </c>
      <c r="F150" s="1">
        <v>0</v>
      </c>
      <c r="G150" s="1">
        <v>0</v>
      </c>
      <c r="H150" s="1">
        <v>0</v>
      </c>
      <c r="I150" s="1">
        <v>0</v>
      </c>
      <c r="J150" s="1">
        <v>20</v>
      </c>
      <c r="K150" s="1">
        <v>30</v>
      </c>
      <c r="L150" s="1">
        <v>11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</row>
    <row r="151" spans="1:17" x14ac:dyDescent="0.25">
      <c r="A151" s="1" t="s">
        <v>386</v>
      </c>
      <c r="B151" s="1" t="s">
        <v>152</v>
      </c>
      <c r="C151" s="2">
        <v>41194</v>
      </c>
      <c r="D151" s="2">
        <v>41211</v>
      </c>
      <c r="E151" s="1">
        <f t="shared" si="2"/>
        <v>17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17</v>
      </c>
      <c r="P151" s="1">
        <v>0</v>
      </c>
      <c r="Q151" s="1">
        <v>0</v>
      </c>
    </row>
    <row r="152" spans="1:17" x14ac:dyDescent="0.25">
      <c r="A152" s="1" t="s">
        <v>386</v>
      </c>
      <c r="B152" s="1" t="s">
        <v>153</v>
      </c>
      <c r="C152" s="2">
        <v>41114</v>
      </c>
      <c r="D152" s="2">
        <v>41147</v>
      </c>
      <c r="E152" s="1">
        <f t="shared" si="2"/>
        <v>33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7</v>
      </c>
      <c r="M152" s="1">
        <v>26</v>
      </c>
      <c r="N152" s="1">
        <v>0</v>
      </c>
      <c r="O152" s="1">
        <v>0</v>
      </c>
      <c r="P152" s="1">
        <v>0</v>
      </c>
      <c r="Q152" s="1">
        <v>0</v>
      </c>
    </row>
    <row r="153" spans="1:17" x14ac:dyDescent="0.25">
      <c r="A153" s="1" t="s">
        <v>386</v>
      </c>
      <c r="B153" s="1" t="s">
        <v>154</v>
      </c>
      <c r="C153" s="2">
        <v>41156</v>
      </c>
      <c r="D153" s="2">
        <v>41195</v>
      </c>
      <c r="E153" s="1">
        <f t="shared" si="2"/>
        <v>39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26</v>
      </c>
      <c r="O153" s="1">
        <v>13</v>
      </c>
      <c r="P153" s="1">
        <v>0</v>
      </c>
      <c r="Q153" s="1">
        <v>0</v>
      </c>
    </row>
    <row r="154" spans="1:17" x14ac:dyDescent="0.25">
      <c r="A154" s="1" t="s">
        <v>386</v>
      </c>
      <c r="B154" s="1" t="s">
        <v>155</v>
      </c>
      <c r="C154" s="2">
        <v>41114</v>
      </c>
      <c r="D154" s="2">
        <v>41136</v>
      </c>
      <c r="E154" s="1">
        <f t="shared" si="2"/>
        <v>22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7</v>
      </c>
      <c r="M154" s="1">
        <v>15</v>
      </c>
      <c r="N154" s="1">
        <v>0</v>
      </c>
      <c r="O154" s="1">
        <v>0</v>
      </c>
      <c r="P154" s="1">
        <v>0</v>
      </c>
      <c r="Q154" s="1">
        <v>0</v>
      </c>
    </row>
    <row r="155" spans="1:17" x14ac:dyDescent="0.25">
      <c r="A155" s="1" t="s">
        <v>386</v>
      </c>
      <c r="B155" s="1" t="s">
        <v>156</v>
      </c>
      <c r="C155" s="2">
        <v>41040</v>
      </c>
      <c r="D155" s="2">
        <v>41115</v>
      </c>
      <c r="E155" s="1">
        <f t="shared" si="2"/>
        <v>75</v>
      </c>
      <c r="F155" s="1">
        <v>0</v>
      </c>
      <c r="G155" s="1">
        <v>0</v>
      </c>
      <c r="H155" s="1">
        <v>0</v>
      </c>
      <c r="I155" s="1">
        <v>0</v>
      </c>
      <c r="J155" s="1">
        <v>20</v>
      </c>
      <c r="K155" s="1">
        <v>30</v>
      </c>
      <c r="L155" s="1">
        <v>25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</row>
    <row r="156" spans="1:17" x14ac:dyDescent="0.25">
      <c r="A156" s="1" t="s">
        <v>386</v>
      </c>
      <c r="B156" s="1" t="s">
        <v>157</v>
      </c>
      <c r="C156" s="2">
        <v>41008</v>
      </c>
      <c r="D156" s="2">
        <v>41041</v>
      </c>
      <c r="E156" s="1">
        <f t="shared" si="2"/>
        <v>33</v>
      </c>
      <c r="F156" s="1">
        <v>0</v>
      </c>
      <c r="G156" s="1">
        <v>0</v>
      </c>
      <c r="H156" s="1">
        <v>0</v>
      </c>
      <c r="I156" s="1">
        <v>21</v>
      </c>
      <c r="J156" s="1">
        <v>12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</row>
    <row r="157" spans="1:17" x14ac:dyDescent="0.25">
      <c r="A157" s="1" t="s">
        <v>386</v>
      </c>
      <c r="B157" s="1" t="s">
        <v>158</v>
      </c>
      <c r="C157" s="2">
        <v>41194</v>
      </c>
      <c r="D157" s="2">
        <v>41234</v>
      </c>
      <c r="E157" s="1">
        <f t="shared" si="2"/>
        <v>4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19</v>
      </c>
      <c r="P157" s="1">
        <v>21</v>
      </c>
      <c r="Q157" s="1">
        <v>0</v>
      </c>
    </row>
    <row r="158" spans="1:17" x14ac:dyDescent="0.25">
      <c r="A158" s="1" t="s">
        <v>386</v>
      </c>
      <c r="B158" s="1" t="s">
        <v>159</v>
      </c>
      <c r="C158" s="2">
        <v>41156</v>
      </c>
      <c r="D158" s="2">
        <v>41164</v>
      </c>
      <c r="E158" s="1">
        <f t="shared" si="2"/>
        <v>8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8</v>
      </c>
      <c r="O158" s="1">
        <v>0</v>
      </c>
      <c r="P158" s="1">
        <v>0</v>
      </c>
      <c r="Q158" s="1">
        <v>0</v>
      </c>
    </row>
    <row r="159" spans="1:17" x14ac:dyDescent="0.25">
      <c r="A159" s="1" t="s">
        <v>386</v>
      </c>
      <c r="B159" s="1" t="s">
        <v>160</v>
      </c>
      <c r="C159" s="2">
        <v>41040</v>
      </c>
      <c r="D159" s="2">
        <v>41044</v>
      </c>
      <c r="E159" s="1">
        <f t="shared" si="2"/>
        <v>4</v>
      </c>
      <c r="F159" s="1">
        <v>0</v>
      </c>
      <c r="G159" s="1">
        <v>0</v>
      </c>
      <c r="H159" s="1">
        <v>0</v>
      </c>
      <c r="I159" s="1">
        <v>0</v>
      </c>
      <c r="J159" s="1">
        <v>4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</row>
    <row r="160" spans="1:17" x14ac:dyDescent="0.25">
      <c r="A160" s="1" t="s">
        <v>386</v>
      </c>
      <c r="B160" s="1" t="s">
        <v>161</v>
      </c>
      <c r="C160" s="2">
        <v>41114</v>
      </c>
      <c r="D160" s="2">
        <v>41136</v>
      </c>
      <c r="E160" s="1">
        <f t="shared" si="2"/>
        <v>22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7</v>
      </c>
      <c r="M160" s="1">
        <v>15</v>
      </c>
      <c r="N160" s="1">
        <v>0</v>
      </c>
      <c r="O160" s="1">
        <v>0</v>
      </c>
      <c r="P160" s="1">
        <v>0</v>
      </c>
      <c r="Q160" s="1">
        <v>0</v>
      </c>
    </row>
    <row r="161" spans="1:17" x14ac:dyDescent="0.25">
      <c r="A161" s="1" t="s">
        <v>386</v>
      </c>
      <c r="B161" s="1" t="s">
        <v>162</v>
      </c>
      <c r="C161" s="2">
        <v>41194</v>
      </c>
      <c r="D161" s="2">
        <v>41213</v>
      </c>
      <c r="E161" s="1">
        <f t="shared" si="2"/>
        <v>19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19</v>
      </c>
      <c r="P161" s="1">
        <v>0</v>
      </c>
      <c r="Q161" s="1">
        <v>0</v>
      </c>
    </row>
    <row r="162" spans="1:17" x14ac:dyDescent="0.25">
      <c r="A162" s="1" t="s">
        <v>386</v>
      </c>
      <c r="B162" s="1" t="s">
        <v>163</v>
      </c>
      <c r="C162" s="2">
        <v>41112</v>
      </c>
      <c r="D162" s="2">
        <v>41156</v>
      </c>
      <c r="E162" s="1">
        <f t="shared" si="2"/>
        <v>44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9</v>
      </c>
      <c r="M162" s="1">
        <v>31</v>
      </c>
      <c r="N162" s="1">
        <v>4</v>
      </c>
      <c r="O162" s="1">
        <v>0</v>
      </c>
      <c r="P162" s="1">
        <v>0</v>
      </c>
      <c r="Q162" s="1">
        <v>0</v>
      </c>
    </row>
    <row r="163" spans="1:17" x14ac:dyDescent="0.25">
      <c r="A163" s="1" t="s">
        <v>386</v>
      </c>
      <c r="B163" s="1" t="s">
        <v>164</v>
      </c>
      <c r="C163" s="2">
        <v>41155</v>
      </c>
      <c r="D163" s="2">
        <v>41194</v>
      </c>
      <c r="E163" s="1">
        <f t="shared" si="2"/>
        <v>39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27</v>
      </c>
      <c r="O163" s="1">
        <v>12</v>
      </c>
      <c r="P163" s="1">
        <v>0</v>
      </c>
      <c r="Q163" s="1">
        <v>0</v>
      </c>
    </row>
    <row r="164" spans="1:17" x14ac:dyDescent="0.25">
      <c r="A164" s="1" t="s">
        <v>386</v>
      </c>
      <c r="B164" s="1" t="s">
        <v>165</v>
      </c>
      <c r="C164" s="2">
        <v>41039</v>
      </c>
      <c r="D164" s="2">
        <v>41053</v>
      </c>
      <c r="E164" s="1">
        <f t="shared" si="2"/>
        <v>14</v>
      </c>
      <c r="F164" s="1">
        <v>0</v>
      </c>
      <c r="G164" s="1">
        <v>0</v>
      </c>
      <c r="H164" s="1">
        <v>0</v>
      </c>
      <c r="I164" s="1">
        <v>0</v>
      </c>
      <c r="J164" s="1">
        <v>14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</row>
    <row r="165" spans="1:17" x14ac:dyDescent="0.25">
      <c r="A165" s="1" t="s">
        <v>386</v>
      </c>
      <c r="B165" s="1" t="s">
        <v>166</v>
      </c>
      <c r="C165" s="2">
        <v>41154</v>
      </c>
      <c r="D165" s="2">
        <v>41186</v>
      </c>
      <c r="E165" s="1">
        <f t="shared" si="2"/>
        <v>32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28</v>
      </c>
      <c r="O165" s="1">
        <v>4</v>
      </c>
      <c r="P165" s="1">
        <v>0</v>
      </c>
      <c r="Q165" s="1">
        <v>0</v>
      </c>
    </row>
    <row r="166" spans="1:17" x14ac:dyDescent="0.25">
      <c r="A166" s="1" t="s">
        <v>386</v>
      </c>
      <c r="B166" s="1" t="s">
        <v>167</v>
      </c>
      <c r="C166" s="2">
        <v>41006</v>
      </c>
      <c r="D166" s="2">
        <v>41040</v>
      </c>
      <c r="E166" s="1">
        <f t="shared" si="2"/>
        <v>34</v>
      </c>
      <c r="F166" s="1">
        <v>0</v>
      </c>
      <c r="G166" s="1">
        <v>0</v>
      </c>
      <c r="H166" s="1">
        <v>0</v>
      </c>
      <c r="I166" s="1">
        <v>23</v>
      </c>
      <c r="J166" s="1">
        <v>11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</row>
    <row r="167" spans="1:17" x14ac:dyDescent="0.25">
      <c r="A167" s="1" t="s">
        <v>386</v>
      </c>
      <c r="B167" s="1" t="s">
        <v>168</v>
      </c>
      <c r="C167" s="2">
        <v>41192</v>
      </c>
      <c r="D167" s="2">
        <v>41228</v>
      </c>
      <c r="E167" s="1">
        <f t="shared" si="2"/>
        <v>36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21</v>
      </c>
      <c r="P167" s="1">
        <v>15</v>
      </c>
      <c r="Q167" s="1">
        <v>0</v>
      </c>
    </row>
    <row r="168" spans="1:17" x14ac:dyDescent="0.25">
      <c r="A168" s="1" t="s">
        <v>386</v>
      </c>
      <c r="B168" s="1" t="s">
        <v>169</v>
      </c>
      <c r="C168" s="2">
        <v>41006</v>
      </c>
      <c r="D168" s="2">
        <v>41040</v>
      </c>
      <c r="E168" s="1">
        <f t="shared" si="2"/>
        <v>34</v>
      </c>
      <c r="F168" s="1">
        <v>0</v>
      </c>
      <c r="G168" s="1">
        <v>0</v>
      </c>
      <c r="H168" s="1">
        <v>0</v>
      </c>
      <c r="I168" s="1">
        <v>23</v>
      </c>
      <c r="J168" s="1">
        <v>11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</row>
    <row r="169" spans="1:17" x14ac:dyDescent="0.25">
      <c r="A169" s="1" t="s">
        <v>386</v>
      </c>
      <c r="B169" s="1" t="s">
        <v>170</v>
      </c>
      <c r="C169" s="2">
        <v>41113</v>
      </c>
      <c r="D169" s="2">
        <v>41155</v>
      </c>
      <c r="E169" s="1">
        <f t="shared" si="2"/>
        <v>42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8</v>
      </c>
      <c r="M169" s="1">
        <v>31</v>
      </c>
      <c r="N169" s="1">
        <v>3</v>
      </c>
      <c r="O169" s="1">
        <v>0</v>
      </c>
      <c r="P169" s="1">
        <v>0</v>
      </c>
      <c r="Q169" s="1">
        <v>0</v>
      </c>
    </row>
    <row r="170" spans="1:17" x14ac:dyDescent="0.25">
      <c r="A170" s="1" t="s">
        <v>386</v>
      </c>
      <c r="B170" s="1" t="s">
        <v>171</v>
      </c>
      <c r="C170" s="2">
        <v>41041</v>
      </c>
      <c r="D170" s="2">
        <v>41048</v>
      </c>
      <c r="E170" s="1">
        <f t="shared" si="2"/>
        <v>7</v>
      </c>
      <c r="F170" s="1">
        <v>0</v>
      </c>
      <c r="G170" s="1">
        <v>0</v>
      </c>
      <c r="H170" s="1">
        <v>0</v>
      </c>
      <c r="I170" s="1">
        <v>0</v>
      </c>
      <c r="J170" s="1">
        <v>7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</row>
    <row r="171" spans="1:17" x14ac:dyDescent="0.25">
      <c r="A171" s="1" t="s">
        <v>386</v>
      </c>
      <c r="B171" s="1" t="s">
        <v>172</v>
      </c>
      <c r="C171" s="2">
        <v>40967</v>
      </c>
      <c r="D171" s="2">
        <v>40974</v>
      </c>
      <c r="E171" s="1">
        <f t="shared" si="2"/>
        <v>7</v>
      </c>
      <c r="F171" s="1">
        <v>0</v>
      </c>
      <c r="G171" s="1">
        <v>1</v>
      </c>
      <c r="H171" s="1">
        <v>6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</row>
    <row r="172" spans="1:17" x14ac:dyDescent="0.25">
      <c r="A172" s="1" t="s">
        <v>386</v>
      </c>
      <c r="B172" s="1" t="s">
        <v>173</v>
      </c>
      <c r="C172" s="2">
        <v>40967</v>
      </c>
      <c r="D172" s="2">
        <v>40997</v>
      </c>
      <c r="E172" s="1">
        <f t="shared" si="2"/>
        <v>30</v>
      </c>
      <c r="F172" s="1">
        <v>0</v>
      </c>
      <c r="G172" s="1">
        <v>1</v>
      </c>
      <c r="H172" s="1">
        <v>29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</row>
    <row r="173" spans="1:17" x14ac:dyDescent="0.25">
      <c r="A173" s="1" t="s">
        <v>505</v>
      </c>
      <c r="B173" s="1" t="s">
        <v>387</v>
      </c>
      <c r="C173" s="2">
        <v>40844</v>
      </c>
      <c r="D173" s="2">
        <v>40888</v>
      </c>
      <c r="E173" s="1">
        <f t="shared" si="2"/>
        <v>44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3</v>
      </c>
      <c r="P173" s="1">
        <v>30</v>
      </c>
      <c r="Q173" s="1">
        <v>11</v>
      </c>
    </row>
    <row r="174" spans="1:17" x14ac:dyDescent="0.25">
      <c r="A174" s="1" t="s">
        <v>505</v>
      </c>
      <c r="B174" s="1" t="s">
        <v>388</v>
      </c>
      <c r="C174" s="2">
        <v>40908</v>
      </c>
      <c r="D174" s="2">
        <v>41002</v>
      </c>
      <c r="E174" s="1">
        <f t="shared" si="2"/>
        <v>94</v>
      </c>
      <c r="F174" s="1">
        <v>31</v>
      </c>
      <c r="G174" s="1">
        <v>29</v>
      </c>
      <c r="H174" s="1">
        <v>31</v>
      </c>
      <c r="I174" s="1">
        <v>3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</row>
    <row r="175" spans="1:17" x14ac:dyDescent="0.25">
      <c r="A175" s="1" t="s">
        <v>505</v>
      </c>
      <c r="B175" s="1" t="s">
        <v>389</v>
      </c>
      <c r="C175" s="2">
        <v>40844</v>
      </c>
      <c r="D175" s="2">
        <v>40888</v>
      </c>
      <c r="E175" s="1">
        <f t="shared" si="2"/>
        <v>44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3</v>
      </c>
      <c r="P175" s="1">
        <v>30</v>
      </c>
      <c r="Q175" s="1">
        <v>11</v>
      </c>
    </row>
    <row r="176" spans="1:17" x14ac:dyDescent="0.25">
      <c r="A176" s="1" t="s">
        <v>505</v>
      </c>
      <c r="B176" s="1" t="s">
        <v>390</v>
      </c>
      <c r="C176" s="3">
        <v>40657</v>
      </c>
      <c r="D176" s="2">
        <v>40660</v>
      </c>
      <c r="E176" s="1">
        <f t="shared" si="2"/>
        <v>3</v>
      </c>
      <c r="F176" s="1">
        <v>0</v>
      </c>
      <c r="G176" s="1">
        <v>0</v>
      </c>
      <c r="H176" s="1">
        <v>0</v>
      </c>
      <c r="I176" s="1">
        <v>3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</row>
    <row r="177" spans="1:17" x14ac:dyDescent="0.25">
      <c r="A177" s="1" t="s">
        <v>505</v>
      </c>
      <c r="B177" s="1" t="s">
        <v>391</v>
      </c>
      <c r="C177" s="2">
        <v>40657</v>
      </c>
      <c r="D177" s="2">
        <v>40701</v>
      </c>
      <c r="E177" s="1">
        <f t="shared" si="2"/>
        <v>44</v>
      </c>
      <c r="F177" s="1">
        <v>0</v>
      </c>
      <c r="G177" s="1">
        <v>0</v>
      </c>
      <c r="H177" s="1">
        <v>0</v>
      </c>
      <c r="I177" s="1">
        <v>6</v>
      </c>
      <c r="J177" s="1">
        <v>31</v>
      </c>
      <c r="K177" s="1">
        <v>7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</row>
    <row r="178" spans="1:17" x14ac:dyDescent="0.25">
      <c r="A178" s="1" t="s">
        <v>505</v>
      </c>
      <c r="B178" s="1" t="s">
        <v>392</v>
      </c>
      <c r="C178" s="2">
        <v>40784</v>
      </c>
      <c r="D178" s="2">
        <v>40832</v>
      </c>
      <c r="E178" s="1">
        <f t="shared" si="2"/>
        <v>48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2</v>
      </c>
      <c r="N178" s="1">
        <v>30</v>
      </c>
      <c r="O178" s="1">
        <v>16</v>
      </c>
      <c r="P178" s="1">
        <v>0</v>
      </c>
      <c r="Q178" s="1">
        <v>0</v>
      </c>
    </row>
    <row r="179" spans="1:17" x14ac:dyDescent="0.25">
      <c r="A179" s="1" t="s">
        <v>505</v>
      </c>
      <c r="B179" s="1" t="s">
        <v>393</v>
      </c>
      <c r="C179" s="2">
        <v>40784</v>
      </c>
      <c r="D179" s="2">
        <v>40832</v>
      </c>
      <c r="E179" s="1">
        <f t="shared" si="2"/>
        <v>48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2</v>
      </c>
      <c r="N179" s="1">
        <v>30</v>
      </c>
      <c r="O179" s="1">
        <v>16</v>
      </c>
      <c r="P179" s="1">
        <v>0</v>
      </c>
      <c r="Q179" s="1">
        <v>0</v>
      </c>
    </row>
    <row r="180" spans="1:17" x14ac:dyDescent="0.25">
      <c r="A180" s="1" t="s">
        <v>505</v>
      </c>
      <c r="B180" s="1" t="s">
        <v>394</v>
      </c>
      <c r="C180" s="2">
        <v>40658</v>
      </c>
      <c r="D180" s="2">
        <v>40741</v>
      </c>
      <c r="E180" s="1">
        <f t="shared" si="2"/>
        <v>83</v>
      </c>
      <c r="F180" s="1">
        <v>0</v>
      </c>
      <c r="G180" s="1">
        <v>0</v>
      </c>
      <c r="H180" s="1">
        <v>0</v>
      </c>
      <c r="I180" s="1">
        <v>5</v>
      </c>
      <c r="J180" s="1">
        <v>31</v>
      </c>
      <c r="K180" s="1">
        <v>30</v>
      </c>
      <c r="L180" s="1">
        <v>17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</row>
    <row r="181" spans="1:17" x14ac:dyDescent="0.25">
      <c r="A181" s="1" t="s">
        <v>505</v>
      </c>
      <c r="B181" s="1" t="s">
        <v>395</v>
      </c>
      <c r="C181" s="2">
        <v>40657</v>
      </c>
      <c r="D181" s="2">
        <v>40719</v>
      </c>
      <c r="E181" s="1">
        <f t="shared" si="2"/>
        <v>62</v>
      </c>
      <c r="F181" s="1">
        <v>0</v>
      </c>
      <c r="G181" s="1">
        <v>0</v>
      </c>
      <c r="H181" s="1">
        <v>0</v>
      </c>
      <c r="I181" s="1">
        <v>6</v>
      </c>
      <c r="J181" s="1">
        <v>31</v>
      </c>
      <c r="K181" s="1">
        <v>25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</row>
    <row r="182" spans="1:17" x14ac:dyDescent="0.25">
      <c r="A182" s="1" t="s">
        <v>505</v>
      </c>
      <c r="B182" s="1" t="s">
        <v>396</v>
      </c>
      <c r="C182" s="2">
        <v>40784</v>
      </c>
      <c r="D182" s="2">
        <v>40832</v>
      </c>
      <c r="E182" s="1">
        <f t="shared" si="2"/>
        <v>48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2</v>
      </c>
      <c r="N182" s="1">
        <v>30</v>
      </c>
      <c r="O182" s="1">
        <v>16</v>
      </c>
      <c r="P182" s="1">
        <v>0</v>
      </c>
      <c r="Q182" s="1">
        <v>0</v>
      </c>
    </row>
    <row r="183" spans="1:17" x14ac:dyDescent="0.25">
      <c r="A183" s="1" t="s">
        <v>505</v>
      </c>
      <c r="B183" s="1" t="s">
        <v>397</v>
      </c>
      <c r="C183" s="2">
        <v>40784</v>
      </c>
      <c r="D183" s="2">
        <v>40831</v>
      </c>
      <c r="E183" s="1">
        <f t="shared" si="2"/>
        <v>47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2</v>
      </c>
      <c r="N183" s="1">
        <v>30</v>
      </c>
      <c r="O183" s="1">
        <v>15</v>
      </c>
      <c r="P183" s="1">
        <v>0</v>
      </c>
      <c r="Q183" s="1">
        <v>0</v>
      </c>
    </row>
    <row r="184" spans="1:17" x14ac:dyDescent="0.25">
      <c r="A184" s="1" t="s">
        <v>505</v>
      </c>
      <c r="B184" s="1" t="s">
        <v>398</v>
      </c>
      <c r="C184" s="2">
        <v>40843</v>
      </c>
      <c r="D184" s="2">
        <v>40891</v>
      </c>
      <c r="E184" s="1">
        <f t="shared" si="2"/>
        <v>48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4</v>
      </c>
      <c r="P184" s="1">
        <v>30</v>
      </c>
      <c r="Q184" s="1">
        <v>14</v>
      </c>
    </row>
    <row r="185" spans="1:17" x14ac:dyDescent="0.25">
      <c r="A185" s="1" t="s">
        <v>505</v>
      </c>
      <c r="B185" s="1" t="s">
        <v>399</v>
      </c>
      <c r="C185" s="2">
        <v>40843</v>
      </c>
      <c r="D185" s="2">
        <v>40867</v>
      </c>
      <c r="E185" s="1">
        <f t="shared" si="2"/>
        <v>24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4</v>
      </c>
      <c r="P185" s="1">
        <v>20</v>
      </c>
      <c r="Q185" s="1">
        <v>0</v>
      </c>
    </row>
    <row r="186" spans="1:17" x14ac:dyDescent="0.25">
      <c r="A186" s="1" t="s">
        <v>505</v>
      </c>
      <c r="B186" s="1" t="s">
        <v>400</v>
      </c>
      <c r="C186" s="2">
        <v>40844</v>
      </c>
      <c r="D186" s="2">
        <v>40888</v>
      </c>
      <c r="E186" s="1">
        <f t="shared" si="2"/>
        <v>44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3</v>
      </c>
      <c r="P186" s="1">
        <v>30</v>
      </c>
      <c r="Q186" s="1">
        <v>11</v>
      </c>
    </row>
    <row r="187" spans="1:17" x14ac:dyDescent="0.25">
      <c r="A187" s="1" t="s">
        <v>505</v>
      </c>
      <c r="B187" s="1" t="s">
        <v>401</v>
      </c>
      <c r="C187" s="2">
        <v>40844</v>
      </c>
      <c r="D187" s="2">
        <v>40888</v>
      </c>
      <c r="E187" s="1">
        <f t="shared" si="2"/>
        <v>44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3</v>
      </c>
      <c r="P187" s="1">
        <v>30</v>
      </c>
      <c r="Q187" s="1">
        <v>11</v>
      </c>
    </row>
    <row r="188" spans="1:17" x14ac:dyDescent="0.25">
      <c r="A188" s="1" t="s">
        <v>505</v>
      </c>
      <c r="B188" s="1" t="s">
        <v>402</v>
      </c>
      <c r="C188" s="2">
        <v>40786</v>
      </c>
      <c r="D188" s="2">
        <v>40815</v>
      </c>
      <c r="E188" s="1">
        <f t="shared" si="2"/>
        <v>29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29</v>
      </c>
      <c r="O188" s="1">
        <v>0</v>
      </c>
      <c r="P188" s="1">
        <v>0</v>
      </c>
      <c r="Q188" s="1">
        <v>0</v>
      </c>
    </row>
    <row r="189" spans="1:17" x14ac:dyDescent="0.25">
      <c r="A189" s="1" t="s">
        <v>505</v>
      </c>
      <c r="B189" s="1" t="s">
        <v>403</v>
      </c>
      <c r="C189" s="2">
        <v>40656</v>
      </c>
      <c r="D189" s="2">
        <v>40759</v>
      </c>
      <c r="E189" s="1">
        <f t="shared" si="2"/>
        <v>103</v>
      </c>
      <c r="F189" s="1">
        <v>0</v>
      </c>
      <c r="G189" s="1">
        <v>0</v>
      </c>
      <c r="H189" s="1">
        <v>0</v>
      </c>
      <c r="I189" s="1">
        <v>7</v>
      </c>
      <c r="J189" s="1">
        <v>31</v>
      </c>
      <c r="K189" s="1">
        <v>30</v>
      </c>
      <c r="L189" s="1">
        <v>31</v>
      </c>
      <c r="M189" s="1">
        <v>4</v>
      </c>
      <c r="N189" s="1">
        <v>0</v>
      </c>
      <c r="O189" s="1">
        <v>0</v>
      </c>
      <c r="P189" s="1">
        <v>0</v>
      </c>
      <c r="Q189" s="1">
        <v>0</v>
      </c>
    </row>
    <row r="190" spans="1:17" x14ac:dyDescent="0.25">
      <c r="A190" s="1" t="s">
        <v>505</v>
      </c>
      <c r="B190" s="1" t="s">
        <v>404</v>
      </c>
      <c r="C190" s="2">
        <v>40785</v>
      </c>
      <c r="D190" s="2">
        <v>40831</v>
      </c>
      <c r="E190" s="1">
        <f t="shared" si="2"/>
        <v>46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1</v>
      </c>
      <c r="N190" s="1">
        <v>30</v>
      </c>
      <c r="O190" s="1">
        <v>15</v>
      </c>
      <c r="P190" s="1">
        <v>0</v>
      </c>
      <c r="Q190" s="1">
        <v>0</v>
      </c>
    </row>
    <row r="191" spans="1:17" x14ac:dyDescent="0.25">
      <c r="A191" s="1" t="s">
        <v>505</v>
      </c>
      <c r="B191" s="1" t="s">
        <v>405</v>
      </c>
      <c r="C191" s="2">
        <v>40786</v>
      </c>
      <c r="D191" s="2">
        <v>40833</v>
      </c>
      <c r="E191" s="1">
        <f t="shared" si="2"/>
        <v>47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30</v>
      </c>
      <c r="O191" s="1">
        <v>17</v>
      </c>
      <c r="P191" s="1">
        <v>0</v>
      </c>
      <c r="Q191" s="1">
        <v>0</v>
      </c>
    </row>
    <row r="192" spans="1:17" x14ac:dyDescent="0.25">
      <c r="A192" s="1" t="s">
        <v>505</v>
      </c>
      <c r="B192" s="1" t="s">
        <v>406</v>
      </c>
      <c r="C192" s="2">
        <v>40784</v>
      </c>
      <c r="D192" s="2">
        <v>40832</v>
      </c>
      <c r="E192" s="1">
        <f t="shared" si="2"/>
        <v>48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2</v>
      </c>
      <c r="N192" s="1">
        <v>30</v>
      </c>
      <c r="O192" s="1">
        <v>16</v>
      </c>
      <c r="P192" s="1">
        <v>0</v>
      </c>
      <c r="Q192" s="1">
        <v>0</v>
      </c>
    </row>
    <row r="193" spans="1:17" x14ac:dyDescent="0.25">
      <c r="A193" s="1" t="s">
        <v>505</v>
      </c>
      <c r="B193" s="1" t="s">
        <v>407</v>
      </c>
      <c r="C193" s="2">
        <v>40784</v>
      </c>
      <c r="D193" s="2">
        <v>40832</v>
      </c>
      <c r="E193" s="1">
        <f t="shared" si="2"/>
        <v>48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2</v>
      </c>
      <c r="N193" s="1">
        <v>30</v>
      </c>
      <c r="O193" s="1">
        <v>16</v>
      </c>
      <c r="P193" s="1">
        <v>0</v>
      </c>
      <c r="Q193" s="1">
        <v>0</v>
      </c>
    </row>
    <row r="194" spans="1:17" x14ac:dyDescent="0.25">
      <c r="A194" s="1" t="s">
        <v>505</v>
      </c>
      <c r="B194" s="1" t="s">
        <v>408</v>
      </c>
      <c r="C194" s="2">
        <v>40658</v>
      </c>
      <c r="D194" s="2">
        <v>40667</v>
      </c>
      <c r="E194" s="1">
        <f t="shared" si="2"/>
        <v>9</v>
      </c>
      <c r="F194" s="1">
        <v>0</v>
      </c>
      <c r="G194" s="1">
        <v>0</v>
      </c>
      <c r="H194" s="1">
        <v>0</v>
      </c>
      <c r="I194" s="1">
        <v>5</v>
      </c>
      <c r="J194" s="1">
        <v>4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</row>
    <row r="195" spans="1:17" x14ac:dyDescent="0.25">
      <c r="A195" s="1" t="s">
        <v>505</v>
      </c>
      <c r="B195" s="1" t="s">
        <v>409</v>
      </c>
      <c r="C195" s="2">
        <v>40845</v>
      </c>
      <c r="D195" s="2">
        <v>40872</v>
      </c>
      <c r="E195" s="1">
        <f t="shared" ref="E195:E258" si="3">D195-C195</f>
        <v>27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2</v>
      </c>
      <c r="P195" s="1">
        <v>25</v>
      </c>
      <c r="Q195" s="1">
        <v>0</v>
      </c>
    </row>
    <row r="196" spans="1:17" x14ac:dyDescent="0.25">
      <c r="A196" s="1" t="s">
        <v>505</v>
      </c>
      <c r="B196" s="1" t="s">
        <v>410</v>
      </c>
      <c r="C196" s="2">
        <v>40783</v>
      </c>
      <c r="D196" s="2">
        <v>40795</v>
      </c>
      <c r="E196" s="1">
        <f t="shared" si="3"/>
        <v>12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3</v>
      </c>
      <c r="N196" s="1">
        <v>9</v>
      </c>
      <c r="O196" s="1">
        <v>0</v>
      </c>
      <c r="P196" s="1">
        <v>0</v>
      </c>
      <c r="Q196" s="1">
        <v>0</v>
      </c>
    </row>
    <row r="197" spans="1:17" x14ac:dyDescent="0.25">
      <c r="A197" s="1" t="s">
        <v>505</v>
      </c>
      <c r="B197" s="1" t="s">
        <v>411</v>
      </c>
      <c r="C197" s="2">
        <v>40695</v>
      </c>
      <c r="D197" s="2">
        <v>40728</v>
      </c>
      <c r="E197" s="1">
        <f t="shared" si="3"/>
        <v>33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29</v>
      </c>
      <c r="L197" s="1">
        <v>4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</row>
    <row r="198" spans="1:17" x14ac:dyDescent="0.25">
      <c r="A198" s="1" t="s">
        <v>505</v>
      </c>
      <c r="B198" s="1" t="s">
        <v>412</v>
      </c>
      <c r="C198" s="2">
        <v>40783</v>
      </c>
      <c r="D198" s="2">
        <v>40830</v>
      </c>
      <c r="E198" s="1">
        <f t="shared" si="3"/>
        <v>47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3</v>
      </c>
      <c r="N198" s="1">
        <v>30</v>
      </c>
      <c r="O198" s="1">
        <v>14</v>
      </c>
      <c r="P198" s="1">
        <v>0</v>
      </c>
      <c r="Q198" s="1">
        <v>0</v>
      </c>
    </row>
    <row r="199" spans="1:17" x14ac:dyDescent="0.25">
      <c r="A199" s="1" t="s">
        <v>505</v>
      </c>
      <c r="B199" s="1" t="s">
        <v>413</v>
      </c>
      <c r="C199" s="2">
        <v>40785</v>
      </c>
      <c r="D199" s="2">
        <v>40830</v>
      </c>
      <c r="E199" s="1">
        <f t="shared" si="3"/>
        <v>45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1</v>
      </c>
      <c r="N199" s="1">
        <v>30</v>
      </c>
      <c r="O199" s="1">
        <v>14</v>
      </c>
      <c r="P199" s="1">
        <v>0</v>
      </c>
      <c r="Q199" s="1">
        <v>0</v>
      </c>
    </row>
    <row r="200" spans="1:17" x14ac:dyDescent="0.25">
      <c r="A200" s="1" t="s">
        <v>505</v>
      </c>
      <c r="B200" s="1" t="s">
        <v>414</v>
      </c>
      <c r="C200" s="2">
        <v>41068</v>
      </c>
      <c r="D200" s="2">
        <v>41149</v>
      </c>
      <c r="E200" s="1">
        <f t="shared" si="3"/>
        <v>81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22</v>
      </c>
      <c r="L200" s="1">
        <v>31</v>
      </c>
      <c r="M200" s="1">
        <v>28</v>
      </c>
      <c r="N200" s="1">
        <v>0</v>
      </c>
      <c r="O200" s="1">
        <v>0</v>
      </c>
      <c r="P200" s="1">
        <v>0</v>
      </c>
      <c r="Q200" s="1">
        <v>0</v>
      </c>
    </row>
    <row r="201" spans="1:17" x14ac:dyDescent="0.25">
      <c r="A201" s="1" t="s">
        <v>505</v>
      </c>
      <c r="B201" s="1" t="s">
        <v>415</v>
      </c>
      <c r="C201" s="2">
        <v>41068</v>
      </c>
      <c r="D201" s="2">
        <v>41144</v>
      </c>
      <c r="E201" s="1">
        <f t="shared" si="3"/>
        <v>76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22</v>
      </c>
      <c r="L201" s="1">
        <v>31</v>
      </c>
      <c r="M201" s="1">
        <v>23</v>
      </c>
      <c r="N201" s="1">
        <v>0</v>
      </c>
      <c r="O201" s="1">
        <v>0</v>
      </c>
      <c r="P201" s="1">
        <v>0</v>
      </c>
      <c r="Q201" s="1">
        <v>0</v>
      </c>
    </row>
    <row r="202" spans="1:17" x14ac:dyDescent="0.25">
      <c r="A202" s="1" t="s">
        <v>505</v>
      </c>
      <c r="B202" s="1" t="s">
        <v>416</v>
      </c>
      <c r="C202" s="2">
        <v>40992</v>
      </c>
      <c r="D202" s="2">
        <v>41020</v>
      </c>
      <c r="E202" s="1">
        <f t="shared" si="3"/>
        <v>28</v>
      </c>
      <c r="F202" s="1">
        <v>0</v>
      </c>
      <c r="G202" s="1">
        <v>0</v>
      </c>
      <c r="H202" s="1">
        <v>7</v>
      </c>
      <c r="I202" s="1">
        <v>21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</row>
    <row r="203" spans="1:17" x14ac:dyDescent="0.25">
      <c r="A203" s="1" t="s">
        <v>505</v>
      </c>
      <c r="B203" s="1" t="s">
        <v>417</v>
      </c>
      <c r="C203" s="2">
        <v>40992</v>
      </c>
      <c r="D203" s="2">
        <v>41041</v>
      </c>
      <c r="E203" s="1">
        <f t="shared" si="3"/>
        <v>49</v>
      </c>
      <c r="F203" s="1">
        <v>0</v>
      </c>
      <c r="G203" s="1">
        <v>0</v>
      </c>
      <c r="H203" s="1">
        <v>7</v>
      </c>
      <c r="I203" s="1">
        <v>30</v>
      </c>
      <c r="J203" s="1">
        <v>12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</row>
    <row r="204" spans="1:17" x14ac:dyDescent="0.25">
      <c r="A204" s="1" t="s">
        <v>505</v>
      </c>
      <c r="B204" s="1" t="s">
        <v>418</v>
      </c>
      <c r="C204" s="2">
        <v>40992</v>
      </c>
      <c r="D204" s="2">
        <v>41022</v>
      </c>
      <c r="E204" s="1">
        <f t="shared" si="3"/>
        <v>30</v>
      </c>
      <c r="F204" s="1">
        <v>0</v>
      </c>
      <c r="G204" s="1">
        <v>0</v>
      </c>
      <c r="H204" s="1">
        <v>7</v>
      </c>
      <c r="I204" s="1">
        <v>23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</row>
    <row r="205" spans="1:17" x14ac:dyDescent="0.25">
      <c r="A205" s="1" t="s">
        <v>505</v>
      </c>
      <c r="B205" s="1" t="s">
        <v>419</v>
      </c>
      <c r="C205" s="2">
        <v>40949</v>
      </c>
      <c r="D205" s="2">
        <v>40996</v>
      </c>
      <c r="E205" s="1">
        <f t="shared" si="3"/>
        <v>47</v>
      </c>
      <c r="F205" s="1">
        <v>0</v>
      </c>
      <c r="G205" s="1">
        <v>19</v>
      </c>
      <c r="H205" s="1">
        <v>28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</row>
    <row r="206" spans="1:17" x14ac:dyDescent="0.25">
      <c r="A206" s="1" t="s">
        <v>505</v>
      </c>
      <c r="B206" s="1" t="s">
        <v>420</v>
      </c>
      <c r="C206" s="2">
        <v>40949</v>
      </c>
      <c r="D206" s="2">
        <v>40999</v>
      </c>
      <c r="E206" s="1">
        <f t="shared" si="3"/>
        <v>50</v>
      </c>
      <c r="F206" s="1">
        <v>0</v>
      </c>
      <c r="G206" s="1">
        <v>19</v>
      </c>
      <c r="H206" s="1">
        <v>31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</row>
    <row r="207" spans="1:17" x14ac:dyDescent="0.25">
      <c r="A207" s="1" t="s">
        <v>505</v>
      </c>
      <c r="B207" s="1" t="s">
        <v>421</v>
      </c>
      <c r="C207" s="2">
        <v>41155</v>
      </c>
      <c r="D207" s="2">
        <v>41249</v>
      </c>
      <c r="E207" s="1">
        <f t="shared" si="3"/>
        <v>94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27</v>
      </c>
      <c r="O207" s="1">
        <v>31</v>
      </c>
      <c r="P207" s="1">
        <v>30</v>
      </c>
      <c r="Q207" s="1">
        <v>6</v>
      </c>
    </row>
    <row r="208" spans="1:17" x14ac:dyDescent="0.25">
      <c r="A208" s="1" t="s">
        <v>505</v>
      </c>
      <c r="B208" s="1" t="s">
        <v>422</v>
      </c>
      <c r="C208" s="2">
        <v>41069</v>
      </c>
      <c r="D208" s="2">
        <v>41132</v>
      </c>
      <c r="E208" s="1">
        <f t="shared" si="3"/>
        <v>63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21</v>
      </c>
      <c r="L208" s="1">
        <v>31</v>
      </c>
      <c r="M208" s="1">
        <v>11</v>
      </c>
      <c r="N208" s="1">
        <v>0</v>
      </c>
      <c r="O208" s="1">
        <v>0</v>
      </c>
      <c r="P208" s="1">
        <v>0</v>
      </c>
      <c r="Q208" s="1">
        <v>0</v>
      </c>
    </row>
    <row r="209" spans="1:17" x14ac:dyDescent="0.25">
      <c r="A209" s="1" t="s">
        <v>505</v>
      </c>
      <c r="B209" s="1" t="s">
        <v>423</v>
      </c>
      <c r="C209" s="2">
        <v>41155</v>
      </c>
      <c r="D209" s="2">
        <v>41248</v>
      </c>
      <c r="E209" s="1">
        <f t="shared" si="3"/>
        <v>93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27</v>
      </c>
      <c r="O209" s="1">
        <v>31</v>
      </c>
      <c r="P209" s="1">
        <v>30</v>
      </c>
      <c r="Q209" s="1">
        <v>5</v>
      </c>
    </row>
    <row r="210" spans="1:17" x14ac:dyDescent="0.25">
      <c r="A210" s="1" t="s">
        <v>505</v>
      </c>
      <c r="B210" s="1" t="s">
        <v>424</v>
      </c>
      <c r="C210" s="2">
        <v>41155</v>
      </c>
      <c r="D210" s="2">
        <v>41249</v>
      </c>
      <c r="E210" s="1">
        <f t="shared" si="3"/>
        <v>94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27</v>
      </c>
      <c r="O210" s="1">
        <v>31</v>
      </c>
      <c r="P210" s="1">
        <v>30</v>
      </c>
      <c r="Q210" s="1">
        <v>6</v>
      </c>
    </row>
    <row r="211" spans="1:17" x14ac:dyDescent="0.25">
      <c r="A211" s="1" t="s">
        <v>505</v>
      </c>
      <c r="B211" s="1" t="s">
        <v>425</v>
      </c>
      <c r="C211" s="2">
        <v>41155</v>
      </c>
      <c r="D211" s="2">
        <v>41249</v>
      </c>
      <c r="E211" s="1">
        <f t="shared" si="3"/>
        <v>94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27</v>
      </c>
      <c r="O211" s="1">
        <v>31</v>
      </c>
      <c r="P211" s="1">
        <v>30</v>
      </c>
      <c r="Q211" s="1">
        <v>6</v>
      </c>
    </row>
    <row r="212" spans="1:17" x14ac:dyDescent="0.25">
      <c r="A212" s="1" t="s">
        <v>505</v>
      </c>
      <c r="B212" s="1" t="s">
        <v>426</v>
      </c>
      <c r="C212" s="2">
        <v>41214</v>
      </c>
      <c r="D212" s="2">
        <v>41303</v>
      </c>
      <c r="E212" s="1">
        <f t="shared" si="3"/>
        <v>89</v>
      </c>
      <c r="F212" s="1">
        <v>29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29</v>
      </c>
      <c r="Q212" s="1">
        <v>31</v>
      </c>
    </row>
    <row r="213" spans="1:17" x14ac:dyDescent="0.25">
      <c r="A213" s="1" t="s">
        <v>505</v>
      </c>
      <c r="B213" s="1" t="s">
        <v>427</v>
      </c>
      <c r="C213" s="2">
        <v>41069</v>
      </c>
      <c r="D213" s="2">
        <v>41126</v>
      </c>
      <c r="E213" s="1">
        <f t="shared" si="3"/>
        <v>57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21</v>
      </c>
      <c r="L213" s="1">
        <v>31</v>
      </c>
      <c r="M213" s="1">
        <v>5</v>
      </c>
      <c r="N213" s="1">
        <v>0</v>
      </c>
      <c r="O213" s="1">
        <v>0</v>
      </c>
      <c r="P213" s="1">
        <v>0</v>
      </c>
      <c r="Q213" s="1">
        <v>0</v>
      </c>
    </row>
    <row r="214" spans="1:17" x14ac:dyDescent="0.25">
      <c r="A214" s="1" t="s">
        <v>505</v>
      </c>
      <c r="B214" s="1" t="s">
        <v>428</v>
      </c>
      <c r="C214" s="2">
        <v>41069</v>
      </c>
      <c r="D214" s="2">
        <v>41099</v>
      </c>
      <c r="E214" s="1">
        <f t="shared" si="3"/>
        <v>3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21</v>
      </c>
      <c r="L214" s="1">
        <v>9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</row>
    <row r="215" spans="1:17" x14ac:dyDescent="0.25">
      <c r="A215" s="1" t="s">
        <v>505</v>
      </c>
      <c r="B215" s="1" t="s">
        <v>429</v>
      </c>
      <c r="C215" s="2">
        <v>41171</v>
      </c>
      <c r="D215" s="2">
        <v>41214</v>
      </c>
      <c r="E215" s="1">
        <f t="shared" si="3"/>
        <v>43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11</v>
      </c>
      <c r="O215" s="1">
        <v>31</v>
      </c>
      <c r="P215" s="1">
        <v>1</v>
      </c>
      <c r="Q215" s="1">
        <v>0</v>
      </c>
    </row>
    <row r="216" spans="1:17" x14ac:dyDescent="0.25">
      <c r="A216" s="1" t="s">
        <v>505</v>
      </c>
      <c r="B216" s="1" t="s">
        <v>430</v>
      </c>
      <c r="C216" s="2">
        <v>41068</v>
      </c>
      <c r="D216" s="2">
        <v>41081</v>
      </c>
      <c r="E216" s="1">
        <f t="shared" si="3"/>
        <v>13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3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</row>
    <row r="217" spans="1:17" x14ac:dyDescent="0.25">
      <c r="A217" s="1" t="s">
        <v>505</v>
      </c>
      <c r="B217" s="1" t="s">
        <v>431</v>
      </c>
      <c r="C217" s="2">
        <v>41171</v>
      </c>
      <c r="D217" s="2">
        <v>41214</v>
      </c>
      <c r="E217" s="1">
        <f t="shared" si="3"/>
        <v>43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11</v>
      </c>
      <c r="O217" s="1">
        <v>31</v>
      </c>
      <c r="P217" s="1">
        <v>1</v>
      </c>
      <c r="Q217" s="1">
        <v>0</v>
      </c>
    </row>
    <row r="218" spans="1:17" x14ac:dyDescent="0.25">
      <c r="A218" s="1" t="s">
        <v>505</v>
      </c>
      <c r="B218" s="1" t="s">
        <v>432</v>
      </c>
      <c r="C218" s="2">
        <v>41069</v>
      </c>
      <c r="D218" s="2">
        <v>41126</v>
      </c>
      <c r="E218" s="1">
        <f t="shared" si="3"/>
        <v>57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21</v>
      </c>
      <c r="L218" s="1">
        <v>31</v>
      </c>
      <c r="M218" s="1">
        <v>5</v>
      </c>
      <c r="N218" s="1">
        <v>0</v>
      </c>
      <c r="O218" s="1">
        <v>0</v>
      </c>
      <c r="P218" s="1">
        <v>0</v>
      </c>
      <c r="Q218" s="1">
        <v>0</v>
      </c>
    </row>
    <row r="219" spans="1:17" x14ac:dyDescent="0.25">
      <c r="A219" s="1" t="s">
        <v>505</v>
      </c>
      <c r="B219" s="1" t="s">
        <v>433</v>
      </c>
      <c r="C219" s="2">
        <v>41069</v>
      </c>
      <c r="D219" s="2">
        <v>41075</v>
      </c>
      <c r="E219" s="1">
        <f t="shared" si="3"/>
        <v>6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6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</row>
    <row r="220" spans="1:17" x14ac:dyDescent="0.25">
      <c r="A220" s="1" t="s">
        <v>505</v>
      </c>
      <c r="B220" s="1" t="s">
        <v>434</v>
      </c>
      <c r="C220" s="2">
        <v>41265</v>
      </c>
      <c r="D220" s="2">
        <v>41336</v>
      </c>
      <c r="E220" s="1">
        <f t="shared" si="3"/>
        <v>71</v>
      </c>
      <c r="F220" s="1">
        <v>31</v>
      </c>
      <c r="G220" s="1">
        <v>28</v>
      </c>
      <c r="H220" s="1">
        <v>3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9</v>
      </c>
    </row>
    <row r="221" spans="1:17" x14ac:dyDescent="0.25">
      <c r="A221" s="1" t="s">
        <v>505</v>
      </c>
      <c r="B221" s="1" t="s">
        <v>435</v>
      </c>
      <c r="C221" s="2">
        <v>41214</v>
      </c>
      <c r="D221" s="2">
        <v>41303</v>
      </c>
      <c r="E221" s="1">
        <f t="shared" si="3"/>
        <v>89</v>
      </c>
      <c r="F221" s="1">
        <v>29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29</v>
      </c>
      <c r="Q221" s="1">
        <v>31</v>
      </c>
    </row>
    <row r="222" spans="1:17" x14ac:dyDescent="0.25">
      <c r="A222" s="1" t="s">
        <v>505</v>
      </c>
      <c r="B222" s="1" t="s">
        <v>436</v>
      </c>
      <c r="C222" s="2">
        <v>40993</v>
      </c>
      <c r="D222" s="2">
        <v>41145</v>
      </c>
      <c r="E222" s="1">
        <f t="shared" si="3"/>
        <v>152</v>
      </c>
      <c r="F222" s="1">
        <v>0</v>
      </c>
      <c r="G222" s="1">
        <v>0</v>
      </c>
      <c r="H222" s="1">
        <v>6</v>
      </c>
      <c r="I222" s="1">
        <v>30</v>
      </c>
      <c r="J222" s="1">
        <v>31</v>
      </c>
      <c r="K222" s="1">
        <v>30</v>
      </c>
      <c r="L222" s="1">
        <v>31</v>
      </c>
      <c r="M222" s="1">
        <v>24</v>
      </c>
      <c r="N222" s="1">
        <v>0</v>
      </c>
      <c r="O222" s="1">
        <v>0</v>
      </c>
      <c r="P222" s="1">
        <v>0</v>
      </c>
      <c r="Q222" s="1">
        <v>0</v>
      </c>
    </row>
    <row r="223" spans="1:17" x14ac:dyDescent="0.25">
      <c r="A223" s="1" t="s">
        <v>505</v>
      </c>
      <c r="B223" s="1" t="s">
        <v>437</v>
      </c>
      <c r="C223" s="2">
        <v>41264</v>
      </c>
      <c r="D223" s="2">
        <v>41269</v>
      </c>
      <c r="E223" s="1">
        <f t="shared" si="3"/>
        <v>5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5</v>
      </c>
    </row>
    <row r="224" spans="1:17" x14ac:dyDescent="0.25">
      <c r="A224" s="1" t="s">
        <v>505</v>
      </c>
      <c r="B224" s="1" t="s">
        <v>438</v>
      </c>
      <c r="C224" s="2">
        <v>41271</v>
      </c>
      <c r="D224" s="2">
        <v>41362</v>
      </c>
      <c r="E224" s="1">
        <f t="shared" si="3"/>
        <v>91</v>
      </c>
      <c r="F224" s="1">
        <v>31</v>
      </c>
      <c r="G224" s="1">
        <v>28</v>
      </c>
      <c r="H224" s="1">
        <v>29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3</v>
      </c>
    </row>
    <row r="225" spans="1:17" x14ac:dyDescent="0.25">
      <c r="A225" s="1" t="s">
        <v>505</v>
      </c>
      <c r="B225" s="1" t="s">
        <v>439</v>
      </c>
      <c r="C225" s="2">
        <v>40994</v>
      </c>
      <c r="D225" s="2">
        <v>41141</v>
      </c>
      <c r="E225" s="1">
        <f t="shared" si="3"/>
        <v>147</v>
      </c>
      <c r="F225" s="1">
        <v>0</v>
      </c>
      <c r="G225" s="1">
        <v>0</v>
      </c>
      <c r="H225" s="1">
        <v>5</v>
      </c>
      <c r="I225" s="1">
        <v>30</v>
      </c>
      <c r="J225" s="1">
        <v>31</v>
      </c>
      <c r="K225" s="1">
        <v>30</v>
      </c>
      <c r="L225" s="1">
        <v>31</v>
      </c>
      <c r="M225" s="1">
        <v>20</v>
      </c>
      <c r="N225" s="1">
        <v>0</v>
      </c>
      <c r="O225" s="1">
        <v>0</v>
      </c>
      <c r="P225" s="1">
        <v>0</v>
      </c>
      <c r="Q225" s="1">
        <v>0</v>
      </c>
    </row>
    <row r="226" spans="1:17" x14ac:dyDescent="0.25">
      <c r="A226" s="1" t="s">
        <v>505</v>
      </c>
      <c r="B226" s="1" t="s">
        <v>440</v>
      </c>
      <c r="C226" s="2">
        <v>41390</v>
      </c>
      <c r="D226" s="2">
        <v>41496</v>
      </c>
      <c r="E226" s="1">
        <f t="shared" si="3"/>
        <v>106</v>
      </c>
      <c r="F226" s="1">
        <v>0</v>
      </c>
      <c r="G226" s="1">
        <v>0</v>
      </c>
      <c r="H226" s="1">
        <v>0</v>
      </c>
      <c r="I226" s="1">
        <v>4</v>
      </c>
      <c r="J226" s="1">
        <v>31</v>
      </c>
      <c r="K226" s="1">
        <v>30</v>
      </c>
      <c r="L226" s="1">
        <v>31</v>
      </c>
      <c r="M226" s="1">
        <v>10</v>
      </c>
      <c r="N226" s="1">
        <v>0</v>
      </c>
      <c r="O226" s="1">
        <v>0</v>
      </c>
      <c r="P226" s="1">
        <v>0</v>
      </c>
      <c r="Q226" s="1">
        <v>0</v>
      </c>
    </row>
    <row r="227" spans="1:17" x14ac:dyDescent="0.25">
      <c r="A227" s="1" t="s">
        <v>505</v>
      </c>
      <c r="B227" s="1" t="s">
        <v>441</v>
      </c>
      <c r="C227" s="2">
        <v>41391</v>
      </c>
      <c r="D227" s="2">
        <v>41584</v>
      </c>
      <c r="E227" s="1">
        <f t="shared" si="3"/>
        <v>193</v>
      </c>
      <c r="F227" s="1">
        <v>0</v>
      </c>
      <c r="G227" s="1">
        <v>0</v>
      </c>
      <c r="H227" s="1">
        <v>0</v>
      </c>
      <c r="I227" s="1">
        <v>3</v>
      </c>
      <c r="J227" s="1">
        <v>31</v>
      </c>
      <c r="K227" s="1">
        <v>30</v>
      </c>
      <c r="L227" s="1">
        <v>31</v>
      </c>
      <c r="M227" s="1">
        <v>31</v>
      </c>
      <c r="N227" s="1">
        <v>30</v>
      </c>
      <c r="O227" s="1">
        <v>31</v>
      </c>
      <c r="P227" s="1">
        <v>6</v>
      </c>
      <c r="Q227" s="1">
        <v>0</v>
      </c>
    </row>
    <row r="228" spans="1:17" x14ac:dyDescent="0.25">
      <c r="A228" s="1" t="s">
        <v>505</v>
      </c>
      <c r="B228" s="1" t="s">
        <v>442</v>
      </c>
      <c r="C228" s="2">
        <v>41391</v>
      </c>
      <c r="D228" s="2">
        <v>41496</v>
      </c>
      <c r="E228" s="1">
        <f t="shared" si="3"/>
        <v>105</v>
      </c>
      <c r="F228" s="1">
        <v>0</v>
      </c>
      <c r="G228" s="1">
        <v>0</v>
      </c>
      <c r="H228" s="1">
        <v>0</v>
      </c>
      <c r="I228" s="1">
        <v>3</v>
      </c>
      <c r="J228" s="1">
        <v>31</v>
      </c>
      <c r="K228" s="1">
        <v>30</v>
      </c>
      <c r="L228" s="1">
        <v>31</v>
      </c>
      <c r="M228" s="1">
        <v>10</v>
      </c>
      <c r="N228" s="1">
        <v>0</v>
      </c>
      <c r="O228" s="1">
        <v>0</v>
      </c>
      <c r="P228" s="1">
        <v>0</v>
      </c>
      <c r="Q228" s="1">
        <v>0</v>
      </c>
    </row>
    <row r="229" spans="1:17" x14ac:dyDescent="0.25">
      <c r="A229" s="1" t="s">
        <v>505</v>
      </c>
      <c r="B229" s="1" t="s">
        <v>443</v>
      </c>
      <c r="C229" s="2">
        <v>41390</v>
      </c>
      <c r="D229" s="2">
        <v>41435</v>
      </c>
      <c r="E229" s="1">
        <f t="shared" si="3"/>
        <v>45</v>
      </c>
      <c r="F229" s="1">
        <v>0</v>
      </c>
      <c r="G229" s="1">
        <v>0</v>
      </c>
      <c r="H229" s="1">
        <v>0</v>
      </c>
      <c r="I229" s="1">
        <v>4</v>
      </c>
      <c r="J229" s="1">
        <v>31</v>
      </c>
      <c r="K229" s="1">
        <v>1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</row>
    <row r="230" spans="1:17" x14ac:dyDescent="0.25">
      <c r="A230" s="1" t="s">
        <v>505</v>
      </c>
      <c r="B230" s="1" t="s">
        <v>444</v>
      </c>
      <c r="C230" s="2">
        <v>41391</v>
      </c>
      <c r="D230" s="2">
        <v>41496</v>
      </c>
      <c r="E230" s="1">
        <f t="shared" si="3"/>
        <v>105</v>
      </c>
      <c r="F230" s="1">
        <v>0</v>
      </c>
      <c r="G230" s="1">
        <v>0</v>
      </c>
      <c r="H230" s="1">
        <v>0</v>
      </c>
      <c r="I230" s="1">
        <v>3</v>
      </c>
      <c r="J230" s="1">
        <v>31</v>
      </c>
      <c r="K230" s="1">
        <v>30</v>
      </c>
      <c r="L230" s="1">
        <v>31</v>
      </c>
      <c r="M230" s="1">
        <v>10</v>
      </c>
      <c r="N230" s="1">
        <v>0</v>
      </c>
      <c r="O230" s="1">
        <v>0</v>
      </c>
      <c r="P230" s="1">
        <v>0</v>
      </c>
      <c r="Q230" s="1">
        <v>0</v>
      </c>
    </row>
    <row r="231" spans="1:17" x14ac:dyDescent="0.25">
      <c r="A231" s="1" t="s">
        <v>505</v>
      </c>
      <c r="B231" s="1" t="s">
        <v>445</v>
      </c>
      <c r="C231" s="2">
        <v>41391</v>
      </c>
      <c r="D231" s="2">
        <v>41501</v>
      </c>
      <c r="E231" s="1">
        <f t="shared" si="3"/>
        <v>110</v>
      </c>
      <c r="F231" s="1">
        <v>0</v>
      </c>
      <c r="G231" s="1">
        <v>0</v>
      </c>
      <c r="H231" s="1">
        <v>0</v>
      </c>
      <c r="I231" s="1">
        <v>3</v>
      </c>
      <c r="J231" s="1">
        <v>31</v>
      </c>
      <c r="K231" s="1">
        <v>30</v>
      </c>
      <c r="L231" s="1">
        <v>31</v>
      </c>
      <c r="M231" s="1">
        <v>15</v>
      </c>
      <c r="N231" s="1">
        <v>0</v>
      </c>
      <c r="O231" s="1">
        <v>0</v>
      </c>
      <c r="P231" s="1">
        <v>0</v>
      </c>
      <c r="Q231" s="1">
        <v>0</v>
      </c>
    </row>
    <row r="232" spans="1:17" x14ac:dyDescent="0.25">
      <c r="A232" s="1" t="s">
        <v>505</v>
      </c>
      <c r="B232" s="1" t="s">
        <v>446</v>
      </c>
      <c r="C232" s="2">
        <v>41585</v>
      </c>
      <c r="D232" s="2">
        <v>41743</v>
      </c>
      <c r="E232" s="1">
        <f t="shared" si="3"/>
        <v>158</v>
      </c>
      <c r="F232" s="1">
        <v>31</v>
      </c>
      <c r="G232" s="1">
        <v>28</v>
      </c>
      <c r="H232" s="1">
        <v>31</v>
      </c>
      <c r="I232" s="1">
        <v>14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23</v>
      </c>
      <c r="Q232" s="1">
        <v>31</v>
      </c>
    </row>
    <row r="233" spans="1:17" x14ac:dyDescent="0.25">
      <c r="A233" s="1" t="s">
        <v>505</v>
      </c>
      <c r="B233" s="1" t="s">
        <v>447</v>
      </c>
      <c r="C233" s="2">
        <v>41527</v>
      </c>
      <c r="D233" s="2">
        <v>41575</v>
      </c>
      <c r="E233" s="1">
        <f t="shared" si="3"/>
        <v>48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20</v>
      </c>
      <c r="O233" s="1">
        <v>28</v>
      </c>
      <c r="P233" s="1">
        <v>0</v>
      </c>
      <c r="Q233" s="1">
        <v>0</v>
      </c>
    </row>
    <row r="234" spans="1:17" x14ac:dyDescent="0.25">
      <c r="A234" s="1" t="s">
        <v>505</v>
      </c>
      <c r="B234" s="1" t="s">
        <v>448</v>
      </c>
      <c r="C234" s="2">
        <v>41391</v>
      </c>
      <c r="D234" s="2">
        <v>41497</v>
      </c>
      <c r="E234" s="1">
        <f t="shared" si="3"/>
        <v>106</v>
      </c>
      <c r="F234" s="1">
        <v>0</v>
      </c>
      <c r="G234" s="1">
        <v>0</v>
      </c>
      <c r="H234" s="1">
        <v>0</v>
      </c>
      <c r="I234" s="1">
        <v>3</v>
      </c>
      <c r="J234" s="1">
        <v>31</v>
      </c>
      <c r="K234" s="1">
        <v>30</v>
      </c>
      <c r="L234" s="1">
        <v>31</v>
      </c>
      <c r="M234" s="1">
        <v>11</v>
      </c>
      <c r="N234" s="1">
        <v>0</v>
      </c>
      <c r="O234" s="1">
        <v>0</v>
      </c>
      <c r="P234" s="1">
        <v>0</v>
      </c>
      <c r="Q234" s="1">
        <v>0</v>
      </c>
    </row>
    <row r="235" spans="1:17" x14ac:dyDescent="0.25">
      <c r="A235" s="1" t="s">
        <v>505</v>
      </c>
      <c r="B235" s="1" t="s">
        <v>449</v>
      </c>
      <c r="C235" s="2">
        <v>41391</v>
      </c>
      <c r="D235" s="2">
        <v>41742</v>
      </c>
      <c r="E235" s="1">
        <f t="shared" si="3"/>
        <v>351</v>
      </c>
      <c r="F235" s="1">
        <v>31</v>
      </c>
      <c r="G235" s="1">
        <v>28</v>
      </c>
      <c r="H235" s="1">
        <v>31</v>
      </c>
      <c r="I235" s="1">
        <v>16</v>
      </c>
      <c r="J235" s="1">
        <v>31</v>
      </c>
      <c r="K235" s="1">
        <v>30</v>
      </c>
      <c r="L235" s="1">
        <v>31</v>
      </c>
      <c r="M235" s="1">
        <v>31</v>
      </c>
      <c r="N235" s="1">
        <v>30</v>
      </c>
      <c r="O235" s="1">
        <v>31</v>
      </c>
      <c r="P235" s="1">
        <v>30</v>
      </c>
      <c r="Q235" s="1">
        <v>31</v>
      </c>
    </row>
    <row r="236" spans="1:17" x14ac:dyDescent="0.25">
      <c r="A236" s="1" t="s">
        <v>505</v>
      </c>
      <c r="B236" s="1" t="s">
        <v>450</v>
      </c>
      <c r="C236" s="2">
        <v>41426</v>
      </c>
      <c r="D236" s="2">
        <v>41578</v>
      </c>
      <c r="E236" s="1">
        <f t="shared" si="3"/>
        <v>152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29</v>
      </c>
      <c r="L236" s="1">
        <v>31</v>
      </c>
      <c r="M236" s="1">
        <v>31</v>
      </c>
      <c r="N236" s="1">
        <v>30</v>
      </c>
      <c r="O236" s="1">
        <v>31</v>
      </c>
      <c r="P236" s="1">
        <v>0</v>
      </c>
      <c r="Q236" s="1">
        <v>0</v>
      </c>
    </row>
    <row r="237" spans="1:17" x14ac:dyDescent="0.25">
      <c r="A237" s="1" t="s">
        <v>505</v>
      </c>
      <c r="B237" s="1" t="s">
        <v>451</v>
      </c>
      <c r="C237" s="2">
        <v>41450</v>
      </c>
      <c r="D237" s="2">
        <v>41526</v>
      </c>
      <c r="E237" s="1">
        <f t="shared" si="3"/>
        <v>76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5</v>
      </c>
      <c r="L237" s="1">
        <v>31</v>
      </c>
      <c r="M237" s="1">
        <v>31</v>
      </c>
      <c r="N237" s="1">
        <v>9</v>
      </c>
      <c r="O237" s="1">
        <v>0</v>
      </c>
      <c r="P237" s="1">
        <v>0</v>
      </c>
      <c r="Q237" s="1">
        <v>0</v>
      </c>
    </row>
    <row r="238" spans="1:17" x14ac:dyDescent="0.25">
      <c r="A238" s="1" t="s">
        <v>505</v>
      </c>
      <c r="B238" s="1" t="s">
        <v>452</v>
      </c>
      <c r="C238" s="2">
        <v>41450</v>
      </c>
      <c r="D238" s="2">
        <v>41481</v>
      </c>
      <c r="E238" s="1">
        <f t="shared" si="3"/>
        <v>3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5</v>
      </c>
      <c r="L238" s="1">
        <v>26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</row>
    <row r="239" spans="1:17" x14ac:dyDescent="0.25">
      <c r="A239" s="1" t="s">
        <v>505</v>
      </c>
      <c r="B239" s="1" t="s">
        <v>453</v>
      </c>
      <c r="C239" s="2">
        <v>41450</v>
      </c>
      <c r="D239" s="2">
        <v>41560</v>
      </c>
      <c r="E239" s="1">
        <f t="shared" si="3"/>
        <v>11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5</v>
      </c>
      <c r="L239" s="1">
        <v>31</v>
      </c>
      <c r="M239" s="1">
        <v>31</v>
      </c>
      <c r="N239" s="1">
        <v>30</v>
      </c>
      <c r="O239" s="1">
        <v>13</v>
      </c>
      <c r="P239" s="1">
        <v>0</v>
      </c>
      <c r="Q239" s="1">
        <v>0</v>
      </c>
    </row>
    <row r="240" spans="1:17" x14ac:dyDescent="0.25">
      <c r="A240" s="1" t="s">
        <v>505</v>
      </c>
      <c r="B240" s="1" t="s">
        <v>454</v>
      </c>
      <c r="C240" s="2">
        <v>41531</v>
      </c>
      <c r="D240" s="2">
        <v>41578</v>
      </c>
      <c r="E240" s="1">
        <f t="shared" si="3"/>
        <v>47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16</v>
      </c>
      <c r="O240" s="1">
        <v>31</v>
      </c>
      <c r="P240" s="1">
        <v>0</v>
      </c>
      <c r="Q240" s="1">
        <v>0</v>
      </c>
    </row>
    <row r="241" spans="1:17" x14ac:dyDescent="0.25">
      <c r="A241" s="1" t="s">
        <v>505</v>
      </c>
      <c r="B241" s="1" t="s">
        <v>455</v>
      </c>
      <c r="C241" s="2">
        <v>41391</v>
      </c>
      <c r="D241" s="2">
        <v>41570</v>
      </c>
      <c r="E241" s="1">
        <f t="shared" si="3"/>
        <v>179</v>
      </c>
      <c r="F241" s="1">
        <v>0</v>
      </c>
      <c r="G241" s="1">
        <v>0</v>
      </c>
      <c r="H241" s="1">
        <v>0</v>
      </c>
      <c r="I241" s="1">
        <v>3</v>
      </c>
      <c r="J241" s="1">
        <v>31</v>
      </c>
      <c r="K241" s="1">
        <v>30</v>
      </c>
      <c r="L241" s="1">
        <v>31</v>
      </c>
      <c r="M241" s="1">
        <v>31</v>
      </c>
      <c r="N241" s="1">
        <v>30</v>
      </c>
      <c r="O241" s="1">
        <v>23</v>
      </c>
      <c r="P241" s="1">
        <v>0</v>
      </c>
      <c r="Q241" s="1">
        <v>0</v>
      </c>
    </row>
    <row r="242" spans="1:17" x14ac:dyDescent="0.25">
      <c r="A242" s="1" t="s">
        <v>505</v>
      </c>
      <c r="B242" s="1" t="s">
        <v>456</v>
      </c>
      <c r="C242" s="2">
        <v>41391</v>
      </c>
      <c r="D242" s="2">
        <v>41679</v>
      </c>
      <c r="E242" s="1">
        <f t="shared" si="3"/>
        <v>288</v>
      </c>
      <c r="F242" s="1">
        <v>31</v>
      </c>
      <c r="G242" s="1">
        <v>9</v>
      </c>
      <c r="H242" s="1">
        <v>0</v>
      </c>
      <c r="I242" s="1">
        <v>3</v>
      </c>
      <c r="J242" s="1">
        <v>31</v>
      </c>
      <c r="K242" s="1">
        <v>30</v>
      </c>
      <c r="L242" s="1">
        <v>31</v>
      </c>
      <c r="M242" s="1">
        <v>31</v>
      </c>
      <c r="N242" s="1">
        <v>30</v>
      </c>
      <c r="O242" s="1">
        <v>31</v>
      </c>
      <c r="P242" s="1">
        <v>30</v>
      </c>
      <c r="Q242" s="1">
        <v>31</v>
      </c>
    </row>
    <row r="243" spans="1:17" x14ac:dyDescent="0.25">
      <c r="A243" s="1" t="s">
        <v>505</v>
      </c>
      <c r="B243" s="1" t="s">
        <v>457</v>
      </c>
      <c r="C243" s="2">
        <v>41391</v>
      </c>
      <c r="D243" s="2">
        <v>41497</v>
      </c>
      <c r="E243" s="1">
        <f t="shared" si="3"/>
        <v>106</v>
      </c>
      <c r="F243" s="1">
        <v>0</v>
      </c>
      <c r="G243" s="1">
        <v>0</v>
      </c>
      <c r="H243" s="1">
        <v>0</v>
      </c>
      <c r="I243" s="1">
        <v>3</v>
      </c>
      <c r="J243" s="1">
        <v>31</v>
      </c>
      <c r="K243" s="1">
        <v>30</v>
      </c>
      <c r="L243" s="1">
        <v>31</v>
      </c>
      <c r="M243" s="1">
        <v>11</v>
      </c>
      <c r="N243" s="1">
        <v>0</v>
      </c>
      <c r="O243" s="1">
        <v>0</v>
      </c>
      <c r="P243" s="1">
        <v>0</v>
      </c>
      <c r="Q243" s="1">
        <v>0</v>
      </c>
    </row>
    <row r="244" spans="1:17" x14ac:dyDescent="0.25">
      <c r="A244" s="1" t="s">
        <v>505</v>
      </c>
      <c r="B244" s="1" t="s">
        <v>458</v>
      </c>
      <c r="C244" s="2">
        <v>41526</v>
      </c>
      <c r="D244" s="2">
        <v>41576</v>
      </c>
      <c r="E244" s="1">
        <f t="shared" si="3"/>
        <v>5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21</v>
      </c>
      <c r="O244" s="1">
        <v>29</v>
      </c>
      <c r="P244" s="1">
        <v>0</v>
      </c>
      <c r="Q244" s="1">
        <v>0</v>
      </c>
    </row>
    <row r="245" spans="1:17" x14ac:dyDescent="0.25">
      <c r="A245" s="1" t="s">
        <v>505</v>
      </c>
      <c r="B245" s="1" t="s">
        <v>459</v>
      </c>
      <c r="C245" s="2">
        <v>41369</v>
      </c>
      <c r="D245" s="2">
        <v>41421</v>
      </c>
      <c r="E245" s="1">
        <f t="shared" si="3"/>
        <v>52</v>
      </c>
      <c r="F245" s="1">
        <v>0</v>
      </c>
      <c r="G245" s="1">
        <v>0</v>
      </c>
      <c r="H245" s="1">
        <v>0</v>
      </c>
      <c r="I245" s="1">
        <v>25</v>
      </c>
      <c r="J245" s="1">
        <v>27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</row>
    <row r="246" spans="1:17" x14ac:dyDescent="0.25">
      <c r="A246" s="1" t="s">
        <v>505</v>
      </c>
      <c r="B246" s="1" t="s">
        <v>460</v>
      </c>
      <c r="C246" s="2">
        <v>41426</v>
      </c>
      <c r="D246" s="2">
        <v>41527</v>
      </c>
      <c r="E246" s="1">
        <f t="shared" si="3"/>
        <v>101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29</v>
      </c>
      <c r="L246" s="1">
        <v>31</v>
      </c>
      <c r="M246" s="1">
        <v>31</v>
      </c>
      <c r="N246" s="1">
        <v>10</v>
      </c>
      <c r="O246" s="1">
        <v>0</v>
      </c>
      <c r="P246" s="1">
        <v>0</v>
      </c>
      <c r="Q246" s="1">
        <v>0</v>
      </c>
    </row>
    <row r="247" spans="1:17" x14ac:dyDescent="0.25">
      <c r="A247" s="1" t="s">
        <v>505</v>
      </c>
      <c r="B247" s="1" t="s">
        <v>461</v>
      </c>
      <c r="C247" s="2">
        <v>41379</v>
      </c>
      <c r="D247" s="2">
        <v>41424</v>
      </c>
      <c r="E247" s="1">
        <f t="shared" si="3"/>
        <v>45</v>
      </c>
      <c r="F247" s="1">
        <v>0</v>
      </c>
      <c r="G247" s="1">
        <v>0</v>
      </c>
      <c r="H247" s="1">
        <v>0</v>
      </c>
      <c r="I247" s="1">
        <v>15</v>
      </c>
      <c r="J247" s="1">
        <v>3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</row>
    <row r="248" spans="1:17" x14ac:dyDescent="0.25">
      <c r="A248" s="1" t="s">
        <v>505</v>
      </c>
      <c r="B248" s="1" t="s">
        <v>462</v>
      </c>
      <c r="C248" s="2">
        <v>41362</v>
      </c>
      <c r="D248" s="2">
        <v>41421</v>
      </c>
      <c r="E248" s="1">
        <f t="shared" si="3"/>
        <v>59</v>
      </c>
      <c r="F248" s="1">
        <v>0</v>
      </c>
      <c r="G248" s="1">
        <v>0</v>
      </c>
      <c r="H248" s="1">
        <v>2</v>
      </c>
      <c r="I248" s="1">
        <v>30</v>
      </c>
      <c r="J248" s="1">
        <v>27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</row>
    <row r="249" spans="1:17" x14ac:dyDescent="0.25">
      <c r="A249" s="1" t="s">
        <v>505</v>
      </c>
      <c r="B249" s="1" t="s">
        <v>463</v>
      </c>
      <c r="C249" s="2">
        <v>41424</v>
      </c>
      <c r="D249" s="2">
        <v>41452</v>
      </c>
      <c r="E249" s="1">
        <f t="shared" si="3"/>
        <v>28</v>
      </c>
      <c r="F249" s="1">
        <v>0</v>
      </c>
      <c r="G249" s="1">
        <v>0</v>
      </c>
      <c r="H249" s="1">
        <v>0</v>
      </c>
      <c r="I249" s="1">
        <v>0</v>
      </c>
      <c r="J249" s="1">
        <v>1</v>
      </c>
      <c r="K249" s="1">
        <v>27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</row>
    <row r="250" spans="1:17" x14ac:dyDescent="0.25">
      <c r="A250" s="1" t="s">
        <v>505</v>
      </c>
      <c r="B250" s="1" t="s">
        <v>464</v>
      </c>
      <c r="C250" s="2">
        <v>41375</v>
      </c>
      <c r="D250" s="2">
        <v>41408</v>
      </c>
      <c r="E250" s="1">
        <f t="shared" si="3"/>
        <v>33</v>
      </c>
      <c r="F250" s="1">
        <v>0</v>
      </c>
      <c r="G250" s="1">
        <v>0</v>
      </c>
      <c r="H250" s="1">
        <v>0</v>
      </c>
      <c r="I250" s="1">
        <v>19</v>
      </c>
      <c r="J250" s="1">
        <v>14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</row>
    <row r="251" spans="1:17" x14ac:dyDescent="0.25">
      <c r="A251" s="1" t="s">
        <v>505</v>
      </c>
      <c r="B251" s="1" t="s">
        <v>465</v>
      </c>
      <c r="C251" s="2">
        <v>41369</v>
      </c>
      <c r="D251" s="2">
        <v>41413</v>
      </c>
      <c r="E251" s="1">
        <f t="shared" si="3"/>
        <v>44</v>
      </c>
      <c r="F251" s="1">
        <v>0</v>
      </c>
      <c r="G251" s="1">
        <v>0</v>
      </c>
      <c r="H251" s="1">
        <v>0</v>
      </c>
      <c r="I251" s="1">
        <v>25</v>
      </c>
      <c r="J251" s="1">
        <v>19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</row>
    <row r="252" spans="1:17" x14ac:dyDescent="0.25">
      <c r="A252" s="1" t="s">
        <v>505</v>
      </c>
      <c r="B252" s="1" t="s">
        <v>466</v>
      </c>
      <c r="C252" s="2">
        <v>41417</v>
      </c>
      <c r="D252" s="2">
        <v>41444</v>
      </c>
      <c r="E252" s="1">
        <f t="shared" si="3"/>
        <v>27</v>
      </c>
      <c r="F252" s="1">
        <v>0</v>
      </c>
      <c r="G252" s="1">
        <v>0</v>
      </c>
      <c r="H252" s="1">
        <v>0</v>
      </c>
      <c r="I252" s="1">
        <v>0</v>
      </c>
      <c r="J252" s="1">
        <v>8</v>
      </c>
      <c r="K252" s="1">
        <v>19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</row>
    <row r="253" spans="1:17" x14ac:dyDescent="0.25">
      <c r="A253" s="1" t="s">
        <v>505</v>
      </c>
      <c r="B253" s="1" t="s">
        <v>467</v>
      </c>
      <c r="C253" s="2">
        <v>41421</v>
      </c>
      <c r="D253" s="2">
        <v>41528</v>
      </c>
      <c r="E253" s="1">
        <f t="shared" si="3"/>
        <v>107</v>
      </c>
      <c r="F253" s="1">
        <v>0</v>
      </c>
      <c r="G253" s="1">
        <v>0</v>
      </c>
      <c r="H253" s="1">
        <v>0</v>
      </c>
      <c r="I253" s="1">
        <v>0</v>
      </c>
      <c r="J253" s="1">
        <v>4</v>
      </c>
      <c r="K253" s="1">
        <v>30</v>
      </c>
      <c r="L253" s="1">
        <v>31</v>
      </c>
      <c r="M253" s="1">
        <v>31</v>
      </c>
      <c r="N253" s="1">
        <v>11</v>
      </c>
      <c r="O253" s="1">
        <v>0</v>
      </c>
      <c r="P253" s="1">
        <v>0</v>
      </c>
      <c r="Q253" s="1">
        <v>0</v>
      </c>
    </row>
    <row r="254" spans="1:17" x14ac:dyDescent="0.25">
      <c r="A254" s="1" t="s">
        <v>505</v>
      </c>
      <c r="B254" s="1" t="s">
        <v>468</v>
      </c>
      <c r="C254" s="2">
        <v>41391</v>
      </c>
      <c r="D254" s="2">
        <v>41571</v>
      </c>
      <c r="E254" s="1">
        <f t="shared" si="3"/>
        <v>180</v>
      </c>
      <c r="F254" s="1">
        <v>0</v>
      </c>
      <c r="G254" s="1">
        <v>0</v>
      </c>
      <c r="H254" s="1">
        <v>0</v>
      </c>
      <c r="I254" s="1">
        <v>3</v>
      </c>
      <c r="J254" s="1">
        <v>31</v>
      </c>
      <c r="K254" s="1">
        <v>30</v>
      </c>
      <c r="L254" s="1">
        <v>31</v>
      </c>
      <c r="M254" s="1">
        <v>31</v>
      </c>
      <c r="N254" s="1">
        <v>30</v>
      </c>
      <c r="O254" s="1">
        <v>24</v>
      </c>
      <c r="P254" s="1">
        <v>0</v>
      </c>
      <c r="Q254" s="1">
        <v>0</v>
      </c>
    </row>
    <row r="255" spans="1:17" x14ac:dyDescent="0.25">
      <c r="A255" s="1" t="s">
        <v>505</v>
      </c>
      <c r="B255" s="1" t="s">
        <v>469</v>
      </c>
      <c r="C255" s="2">
        <v>41391</v>
      </c>
      <c r="D255" s="2">
        <v>41448</v>
      </c>
      <c r="E255" s="1">
        <f t="shared" si="3"/>
        <v>57</v>
      </c>
      <c r="F255" s="1">
        <v>0</v>
      </c>
      <c r="G255" s="1">
        <v>0</v>
      </c>
      <c r="H255" s="1">
        <v>0</v>
      </c>
      <c r="I255" s="1">
        <v>3</v>
      </c>
      <c r="J255" s="1">
        <v>31</v>
      </c>
      <c r="K255" s="1">
        <v>23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</row>
    <row r="256" spans="1:17" x14ac:dyDescent="0.25">
      <c r="A256" s="1" t="s">
        <v>505</v>
      </c>
      <c r="B256" s="1" t="s">
        <v>470</v>
      </c>
      <c r="C256" s="2">
        <v>41372</v>
      </c>
      <c r="D256" s="2">
        <v>41448</v>
      </c>
      <c r="E256" s="1">
        <f t="shared" si="3"/>
        <v>76</v>
      </c>
      <c r="F256" s="1">
        <v>0</v>
      </c>
      <c r="G256" s="1">
        <v>0</v>
      </c>
      <c r="H256" s="1">
        <v>0</v>
      </c>
      <c r="I256" s="1">
        <v>22</v>
      </c>
      <c r="J256" s="1">
        <v>31</v>
      </c>
      <c r="K256" s="1">
        <v>23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</row>
    <row r="257" spans="1:17" x14ac:dyDescent="0.25">
      <c r="A257" s="1" t="s">
        <v>505</v>
      </c>
      <c r="B257" s="1" t="s">
        <v>471</v>
      </c>
      <c r="C257" s="2">
        <v>41527</v>
      </c>
      <c r="D257" s="2">
        <v>41559</v>
      </c>
      <c r="E257" s="1">
        <f t="shared" si="3"/>
        <v>32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20</v>
      </c>
      <c r="O257" s="1">
        <v>12</v>
      </c>
      <c r="P257" s="1">
        <v>0</v>
      </c>
      <c r="Q257" s="1">
        <v>0</v>
      </c>
    </row>
    <row r="258" spans="1:17" x14ac:dyDescent="0.25">
      <c r="A258" s="1" t="s">
        <v>505</v>
      </c>
      <c r="B258" s="1" t="s">
        <v>472</v>
      </c>
      <c r="C258" s="2">
        <v>41368</v>
      </c>
      <c r="D258" s="2">
        <v>41408</v>
      </c>
      <c r="E258" s="1">
        <f t="shared" si="3"/>
        <v>40</v>
      </c>
      <c r="F258" s="1">
        <v>0</v>
      </c>
      <c r="G258" s="1">
        <v>0</v>
      </c>
      <c r="H258" s="1">
        <v>0</v>
      </c>
      <c r="I258" s="1">
        <v>26</v>
      </c>
      <c r="J258" s="1">
        <v>14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</row>
    <row r="259" spans="1:17" x14ac:dyDescent="0.25">
      <c r="A259" s="1" t="s">
        <v>505</v>
      </c>
      <c r="B259" s="1" t="s">
        <v>473</v>
      </c>
      <c r="C259" s="2">
        <v>41528</v>
      </c>
      <c r="D259" s="2">
        <v>41574</v>
      </c>
      <c r="E259" s="1">
        <f t="shared" ref="E259:E322" si="4">D259-C259</f>
        <v>46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19</v>
      </c>
      <c r="O259" s="1">
        <v>27</v>
      </c>
      <c r="P259" s="1">
        <v>0</v>
      </c>
      <c r="Q259" s="1">
        <v>0</v>
      </c>
    </row>
    <row r="260" spans="1:17" x14ac:dyDescent="0.25">
      <c r="A260" s="1" t="s">
        <v>505</v>
      </c>
      <c r="B260" s="1" t="s">
        <v>474</v>
      </c>
      <c r="C260" s="2">
        <v>41362</v>
      </c>
      <c r="D260" s="2">
        <v>41390</v>
      </c>
      <c r="E260" s="1">
        <f t="shared" si="4"/>
        <v>28</v>
      </c>
      <c r="F260" s="1">
        <v>0</v>
      </c>
      <c r="G260" s="1">
        <v>0</v>
      </c>
      <c r="H260" s="1">
        <v>2</v>
      </c>
      <c r="I260" s="1">
        <v>26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</row>
    <row r="261" spans="1:17" x14ac:dyDescent="0.25">
      <c r="A261" s="1" t="s">
        <v>505</v>
      </c>
      <c r="B261" s="1" t="s">
        <v>475</v>
      </c>
      <c r="C261" s="2">
        <v>41364</v>
      </c>
      <c r="D261" s="2">
        <v>41397</v>
      </c>
      <c r="E261" s="1">
        <f t="shared" si="4"/>
        <v>33</v>
      </c>
      <c r="F261" s="1">
        <v>0</v>
      </c>
      <c r="G261" s="1">
        <v>0</v>
      </c>
      <c r="H261" s="1">
        <v>0</v>
      </c>
      <c r="I261" s="1">
        <v>30</v>
      </c>
      <c r="J261" s="1">
        <v>3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</row>
    <row r="262" spans="1:17" x14ac:dyDescent="0.25">
      <c r="A262" s="1" t="s">
        <v>505</v>
      </c>
      <c r="B262" s="1" t="s">
        <v>476</v>
      </c>
      <c r="C262" s="2">
        <v>41397</v>
      </c>
      <c r="D262" s="2">
        <v>41468</v>
      </c>
      <c r="E262" s="1">
        <f t="shared" si="4"/>
        <v>71</v>
      </c>
      <c r="F262" s="1">
        <v>0</v>
      </c>
      <c r="G262" s="1">
        <v>0</v>
      </c>
      <c r="H262" s="1">
        <v>0</v>
      </c>
      <c r="I262" s="1">
        <v>0</v>
      </c>
      <c r="J262" s="1">
        <v>28</v>
      </c>
      <c r="K262" s="1">
        <v>30</v>
      </c>
      <c r="L262" s="1">
        <v>13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</row>
    <row r="263" spans="1:17" x14ac:dyDescent="0.25">
      <c r="A263" s="1" t="s">
        <v>505</v>
      </c>
      <c r="B263" s="1" t="s">
        <v>477</v>
      </c>
      <c r="C263" s="2">
        <v>41364</v>
      </c>
      <c r="D263" s="2">
        <v>41448</v>
      </c>
      <c r="E263" s="1">
        <f t="shared" si="4"/>
        <v>84</v>
      </c>
      <c r="F263" s="1">
        <v>0</v>
      </c>
      <c r="G263" s="1">
        <v>0</v>
      </c>
      <c r="H263" s="1">
        <v>0</v>
      </c>
      <c r="I263" s="1">
        <v>30</v>
      </c>
      <c r="J263" s="1">
        <v>31</v>
      </c>
      <c r="K263" s="1">
        <v>23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</row>
    <row r="264" spans="1:17" x14ac:dyDescent="0.25">
      <c r="A264" s="1" t="s">
        <v>505</v>
      </c>
      <c r="B264" s="1" t="s">
        <v>478</v>
      </c>
      <c r="C264" s="2">
        <v>41364</v>
      </c>
      <c r="D264" s="2">
        <v>41562</v>
      </c>
      <c r="E264" s="1">
        <f t="shared" si="4"/>
        <v>198</v>
      </c>
      <c r="F264" s="1">
        <v>0</v>
      </c>
      <c r="G264" s="1">
        <v>0</v>
      </c>
      <c r="H264" s="1">
        <v>0</v>
      </c>
      <c r="I264" s="1">
        <v>30</v>
      </c>
      <c r="J264" s="1">
        <v>31</v>
      </c>
      <c r="K264" s="1">
        <v>30</v>
      </c>
      <c r="L264" s="1">
        <v>31</v>
      </c>
      <c r="M264" s="1">
        <v>31</v>
      </c>
      <c r="N264" s="1">
        <v>30</v>
      </c>
      <c r="O264" s="1">
        <v>15</v>
      </c>
      <c r="P264" s="1">
        <v>0</v>
      </c>
      <c r="Q264" s="1">
        <v>0</v>
      </c>
    </row>
    <row r="265" spans="1:17" x14ac:dyDescent="0.25">
      <c r="A265" s="1" t="s">
        <v>505</v>
      </c>
      <c r="B265" s="1" t="s">
        <v>479</v>
      </c>
      <c r="C265" s="2">
        <v>41007</v>
      </c>
      <c r="D265" s="2">
        <v>41013</v>
      </c>
      <c r="E265" s="1">
        <f t="shared" si="4"/>
        <v>6</v>
      </c>
      <c r="F265" s="1">
        <v>0</v>
      </c>
      <c r="G265" s="1">
        <v>0</v>
      </c>
      <c r="H265" s="1">
        <v>0</v>
      </c>
      <c r="I265" s="1">
        <v>6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</row>
    <row r="266" spans="1:17" x14ac:dyDescent="0.25">
      <c r="A266" s="1" t="s">
        <v>505</v>
      </c>
      <c r="B266" s="1" t="s">
        <v>480</v>
      </c>
      <c r="C266" s="2">
        <v>41528</v>
      </c>
      <c r="D266" s="2">
        <v>41568</v>
      </c>
      <c r="E266" s="1">
        <f t="shared" si="4"/>
        <v>4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19</v>
      </c>
      <c r="O266" s="1">
        <v>21</v>
      </c>
      <c r="P266" s="1">
        <v>0</v>
      </c>
      <c r="Q266" s="1">
        <v>0</v>
      </c>
    </row>
    <row r="267" spans="1:17" x14ac:dyDescent="0.25">
      <c r="A267" s="1" t="s">
        <v>505</v>
      </c>
      <c r="B267" s="1" t="s">
        <v>481</v>
      </c>
      <c r="C267" s="2">
        <v>41526</v>
      </c>
      <c r="D267" s="2">
        <v>41593</v>
      </c>
      <c r="E267" s="1">
        <f t="shared" si="4"/>
        <v>67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21</v>
      </c>
      <c r="O267" s="1">
        <v>31</v>
      </c>
      <c r="P267" s="1">
        <v>15</v>
      </c>
      <c r="Q267" s="1">
        <v>0</v>
      </c>
    </row>
    <row r="268" spans="1:17" x14ac:dyDescent="0.25">
      <c r="A268" s="1" t="s">
        <v>505</v>
      </c>
      <c r="B268" s="1" t="s">
        <v>482</v>
      </c>
      <c r="C268" s="2">
        <v>41364</v>
      </c>
      <c r="D268" s="2">
        <v>41397</v>
      </c>
      <c r="E268" s="1">
        <f t="shared" si="4"/>
        <v>33</v>
      </c>
      <c r="F268" s="1">
        <v>0</v>
      </c>
      <c r="G268" s="1">
        <v>0</v>
      </c>
      <c r="H268" s="1">
        <v>0</v>
      </c>
      <c r="I268" s="1">
        <v>30</v>
      </c>
      <c r="J268" s="1">
        <v>3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</row>
    <row r="269" spans="1:17" x14ac:dyDescent="0.25">
      <c r="A269" s="1" t="s">
        <v>505</v>
      </c>
      <c r="B269" s="1" t="s">
        <v>483</v>
      </c>
      <c r="C269" s="2">
        <v>41397</v>
      </c>
      <c r="D269" s="2">
        <v>41448</v>
      </c>
      <c r="E269" s="1">
        <f t="shared" si="4"/>
        <v>51</v>
      </c>
      <c r="F269" s="1">
        <v>0</v>
      </c>
      <c r="G269" s="1">
        <v>0</v>
      </c>
      <c r="H269" s="1">
        <v>0</v>
      </c>
      <c r="I269" s="1">
        <v>0</v>
      </c>
      <c r="J269" s="1">
        <v>28</v>
      </c>
      <c r="K269" s="1">
        <v>23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</row>
    <row r="270" spans="1:17" x14ac:dyDescent="0.25">
      <c r="A270" s="1" t="s">
        <v>505</v>
      </c>
      <c r="B270" s="1" t="s">
        <v>484</v>
      </c>
      <c r="C270" s="2">
        <v>41742</v>
      </c>
      <c r="D270" s="2">
        <v>41836</v>
      </c>
      <c r="E270" s="1">
        <f t="shared" si="4"/>
        <v>94</v>
      </c>
      <c r="F270" s="1">
        <v>0</v>
      </c>
      <c r="G270" s="1">
        <v>0</v>
      </c>
      <c r="H270" s="1">
        <v>0</v>
      </c>
      <c r="I270" s="1">
        <v>17</v>
      </c>
      <c r="J270" s="1">
        <v>31</v>
      </c>
      <c r="K270" s="1">
        <v>30</v>
      </c>
      <c r="L270" s="1">
        <v>16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</row>
    <row r="271" spans="1:17" x14ac:dyDescent="0.25">
      <c r="A271" s="1" t="s">
        <v>505</v>
      </c>
      <c r="B271" s="1" t="s">
        <v>485</v>
      </c>
      <c r="C271" s="2">
        <v>41742</v>
      </c>
      <c r="D271" s="2">
        <v>41836</v>
      </c>
      <c r="E271" s="1">
        <f t="shared" si="4"/>
        <v>94</v>
      </c>
      <c r="F271" s="1">
        <v>0</v>
      </c>
      <c r="G271" s="1">
        <v>0</v>
      </c>
      <c r="H271" s="1">
        <v>0</v>
      </c>
      <c r="I271" s="1">
        <v>17</v>
      </c>
      <c r="J271" s="1">
        <v>31</v>
      </c>
      <c r="K271" s="1">
        <v>30</v>
      </c>
      <c r="L271" s="1">
        <v>16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</row>
    <row r="272" spans="1:17" x14ac:dyDescent="0.25">
      <c r="A272" s="1" t="s">
        <v>505</v>
      </c>
      <c r="B272" s="1" t="s">
        <v>486</v>
      </c>
      <c r="C272" s="2">
        <v>41742</v>
      </c>
      <c r="D272" s="2">
        <v>41836</v>
      </c>
      <c r="E272" s="1">
        <f t="shared" si="4"/>
        <v>94</v>
      </c>
      <c r="F272" s="1">
        <v>0</v>
      </c>
      <c r="G272" s="1">
        <v>0</v>
      </c>
      <c r="H272" s="1">
        <v>0</v>
      </c>
      <c r="I272" s="1">
        <v>17</v>
      </c>
      <c r="J272" s="1">
        <v>31</v>
      </c>
      <c r="K272" s="1">
        <v>30</v>
      </c>
      <c r="L272" s="1">
        <v>16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</row>
    <row r="273" spans="1:17" x14ac:dyDescent="0.25">
      <c r="A273" s="1" t="s">
        <v>505</v>
      </c>
      <c r="B273" s="1" t="s">
        <v>487</v>
      </c>
      <c r="C273" s="2">
        <v>41742</v>
      </c>
      <c r="D273" s="2">
        <v>41836</v>
      </c>
      <c r="E273" s="1">
        <f t="shared" si="4"/>
        <v>94</v>
      </c>
      <c r="F273" s="1">
        <v>0</v>
      </c>
      <c r="G273" s="1">
        <v>0</v>
      </c>
      <c r="H273" s="1">
        <v>0</v>
      </c>
      <c r="I273" s="1">
        <v>17</v>
      </c>
      <c r="J273" s="1">
        <v>31</v>
      </c>
      <c r="K273" s="1">
        <v>30</v>
      </c>
      <c r="L273" s="1">
        <v>16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</row>
    <row r="274" spans="1:17" x14ac:dyDescent="0.25">
      <c r="A274" s="1" t="s">
        <v>505</v>
      </c>
      <c r="B274" s="1" t="s">
        <v>488</v>
      </c>
      <c r="C274" s="2">
        <v>41741</v>
      </c>
      <c r="D274" s="2">
        <v>41856</v>
      </c>
      <c r="E274" s="1">
        <f t="shared" si="4"/>
        <v>115</v>
      </c>
      <c r="F274" s="1">
        <v>0</v>
      </c>
      <c r="G274" s="1">
        <v>0</v>
      </c>
      <c r="H274" s="1">
        <v>0</v>
      </c>
      <c r="I274" s="1">
        <v>18</v>
      </c>
      <c r="J274" s="1">
        <v>31</v>
      </c>
      <c r="K274" s="1">
        <v>30</v>
      </c>
      <c r="L274" s="1">
        <v>31</v>
      </c>
      <c r="M274" s="1">
        <v>5</v>
      </c>
      <c r="N274" s="1">
        <v>0</v>
      </c>
      <c r="O274" s="1">
        <v>0</v>
      </c>
      <c r="P274" s="1">
        <v>0</v>
      </c>
      <c r="Q274" s="1">
        <v>0</v>
      </c>
    </row>
    <row r="275" spans="1:17" x14ac:dyDescent="0.25">
      <c r="A275" s="1" t="s">
        <v>505</v>
      </c>
      <c r="B275" s="1" t="s">
        <v>489</v>
      </c>
      <c r="C275" s="2">
        <v>41954</v>
      </c>
      <c r="D275" s="2">
        <v>42099</v>
      </c>
      <c r="E275" s="1">
        <f t="shared" si="4"/>
        <v>145</v>
      </c>
      <c r="F275" s="1">
        <v>31</v>
      </c>
      <c r="G275" s="1">
        <v>28</v>
      </c>
      <c r="H275" s="1">
        <v>31</v>
      </c>
      <c r="I275" s="1">
        <v>5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19</v>
      </c>
      <c r="Q275" s="1">
        <v>31</v>
      </c>
    </row>
    <row r="276" spans="1:17" x14ac:dyDescent="0.25">
      <c r="A276" s="1" t="s">
        <v>505</v>
      </c>
      <c r="B276" s="1" t="s">
        <v>490</v>
      </c>
      <c r="C276" s="2">
        <v>41742</v>
      </c>
      <c r="D276" s="2">
        <v>41856</v>
      </c>
      <c r="E276" s="1">
        <f t="shared" si="4"/>
        <v>114</v>
      </c>
      <c r="F276" s="1">
        <v>0</v>
      </c>
      <c r="G276" s="1">
        <v>0</v>
      </c>
      <c r="H276" s="1">
        <v>0</v>
      </c>
      <c r="I276" s="1">
        <v>17</v>
      </c>
      <c r="J276" s="1">
        <v>31</v>
      </c>
      <c r="K276" s="1">
        <v>30</v>
      </c>
      <c r="L276" s="1">
        <v>31</v>
      </c>
      <c r="M276" s="1">
        <v>5</v>
      </c>
      <c r="N276" s="1">
        <v>0</v>
      </c>
      <c r="O276" s="1">
        <v>0</v>
      </c>
      <c r="P276" s="1">
        <v>0</v>
      </c>
      <c r="Q276" s="1">
        <v>0</v>
      </c>
    </row>
    <row r="277" spans="1:17" x14ac:dyDescent="0.25">
      <c r="A277" s="1" t="s">
        <v>505</v>
      </c>
      <c r="B277" s="1" t="s">
        <v>491</v>
      </c>
      <c r="C277" s="2">
        <v>41955</v>
      </c>
      <c r="D277" s="2">
        <v>42103</v>
      </c>
      <c r="E277" s="1">
        <f t="shared" si="4"/>
        <v>148</v>
      </c>
      <c r="F277" s="1">
        <v>31</v>
      </c>
      <c r="G277" s="1">
        <v>28</v>
      </c>
      <c r="H277" s="1">
        <v>31</v>
      </c>
      <c r="I277" s="1">
        <v>9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18</v>
      </c>
      <c r="Q277" s="1">
        <v>31</v>
      </c>
    </row>
    <row r="278" spans="1:17" x14ac:dyDescent="0.25">
      <c r="A278" s="1" t="s">
        <v>505</v>
      </c>
      <c r="B278" s="1" t="s">
        <v>492</v>
      </c>
      <c r="C278" s="2">
        <v>41766</v>
      </c>
      <c r="D278" s="2">
        <v>41866</v>
      </c>
      <c r="E278" s="1">
        <f t="shared" si="4"/>
        <v>100</v>
      </c>
      <c r="F278" s="1">
        <v>0</v>
      </c>
      <c r="G278" s="1">
        <v>0</v>
      </c>
      <c r="H278" s="1">
        <v>0</v>
      </c>
      <c r="I278" s="1">
        <v>0</v>
      </c>
      <c r="J278" s="1">
        <v>24</v>
      </c>
      <c r="K278" s="1">
        <v>30</v>
      </c>
      <c r="L278" s="1">
        <v>31</v>
      </c>
      <c r="M278" s="1">
        <v>15</v>
      </c>
      <c r="N278" s="1">
        <v>0</v>
      </c>
      <c r="O278" s="1">
        <v>0</v>
      </c>
      <c r="P278" s="1">
        <v>0</v>
      </c>
      <c r="Q278" s="1">
        <v>0</v>
      </c>
    </row>
    <row r="279" spans="1:17" x14ac:dyDescent="0.25">
      <c r="A279" s="1" t="s">
        <v>505</v>
      </c>
      <c r="B279" s="1" t="s">
        <v>493</v>
      </c>
      <c r="C279" s="2">
        <v>41766</v>
      </c>
      <c r="D279" s="2">
        <v>41866</v>
      </c>
      <c r="E279" s="1">
        <f t="shared" si="4"/>
        <v>100</v>
      </c>
      <c r="F279" s="1">
        <v>0</v>
      </c>
      <c r="G279" s="1">
        <v>0</v>
      </c>
      <c r="H279" s="1">
        <v>0</v>
      </c>
      <c r="I279" s="1">
        <v>0</v>
      </c>
      <c r="J279" s="1">
        <v>24</v>
      </c>
      <c r="K279" s="1">
        <v>30</v>
      </c>
      <c r="L279" s="1">
        <v>31</v>
      </c>
      <c r="M279" s="1">
        <v>15</v>
      </c>
      <c r="N279" s="1">
        <v>0</v>
      </c>
      <c r="O279" s="1">
        <v>0</v>
      </c>
      <c r="P279" s="1">
        <v>0</v>
      </c>
      <c r="Q279" s="1">
        <v>0</v>
      </c>
    </row>
    <row r="280" spans="1:17" x14ac:dyDescent="0.25">
      <c r="A280" s="1" t="s">
        <v>505</v>
      </c>
      <c r="B280" s="1" t="s">
        <v>494</v>
      </c>
      <c r="C280" s="2">
        <v>41796</v>
      </c>
      <c r="D280" s="2">
        <v>41884</v>
      </c>
      <c r="E280" s="1">
        <f t="shared" si="4"/>
        <v>88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24</v>
      </c>
      <c r="L280" s="1">
        <v>31</v>
      </c>
      <c r="M280" s="1">
        <v>31</v>
      </c>
      <c r="N280" s="1">
        <v>2</v>
      </c>
      <c r="O280" s="1">
        <v>0</v>
      </c>
      <c r="P280" s="1">
        <v>0</v>
      </c>
      <c r="Q280" s="1">
        <v>0</v>
      </c>
    </row>
    <row r="281" spans="1:17" x14ac:dyDescent="0.25">
      <c r="A281" s="1" t="s">
        <v>505</v>
      </c>
      <c r="B281" s="1" t="s">
        <v>495</v>
      </c>
      <c r="C281" s="2">
        <v>41796</v>
      </c>
      <c r="D281" s="2">
        <v>41884</v>
      </c>
      <c r="E281" s="1">
        <f t="shared" si="4"/>
        <v>88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24</v>
      </c>
      <c r="L281" s="1">
        <v>31</v>
      </c>
      <c r="M281" s="1">
        <v>31</v>
      </c>
      <c r="N281" s="1">
        <v>2</v>
      </c>
      <c r="O281" s="1">
        <v>0</v>
      </c>
      <c r="P281" s="1">
        <v>0</v>
      </c>
      <c r="Q281" s="1">
        <v>0</v>
      </c>
    </row>
    <row r="282" spans="1:17" x14ac:dyDescent="0.25">
      <c r="A282" s="1" t="s">
        <v>505</v>
      </c>
      <c r="B282" s="1" t="s">
        <v>496</v>
      </c>
      <c r="C282" s="2">
        <v>41797</v>
      </c>
      <c r="D282" s="2">
        <v>41882</v>
      </c>
      <c r="E282" s="1">
        <f t="shared" si="4"/>
        <v>85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23</v>
      </c>
      <c r="L282" s="1">
        <v>31</v>
      </c>
      <c r="M282" s="1">
        <v>31</v>
      </c>
      <c r="N282" s="1">
        <v>0</v>
      </c>
      <c r="O282" s="1">
        <v>0</v>
      </c>
      <c r="P282" s="1">
        <v>0</v>
      </c>
      <c r="Q282" s="1">
        <v>0</v>
      </c>
    </row>
    <row r="283" spans="1:17" x14ac:dyDescent="0.25">
      <c r="A283" s="1" t="s">
        <v>505</v>
      </c>
      <c r="B283" s="1" t="s">
        <v>497</v>
      </c>
      <c r="C283" s="2">
        <v>41864</v>
      </c>
      <c r="D283" s="2">
        <v>41926</v>
      </c>
      <c r="E283" s="1">
        <f t="shared" si="4"/>
        <v>62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18</v>
      </c>
      <c r="N283" s="1">
        <v>30</v>
      </c>
      <c r="O283" s="1">
        <v>14</v>
      </c>
      <c r="P283" s="1">
        <v>0</v>
      </c>
      <c r="Q283" s="1">
        <v>0</v>
      </c>
    </row>
    <row r="284" spans="1:17" x14ac:dyDescent="0.25">
      <c r="A284" s="1" t="s">
        <v>505</v>
      </c>
      <c r="B284" s="1" t="s">
        <v>498</v>
      </c>
      <c r="C284" s="2">
        <v>41064</v>
      </c>
      <c r="D284" s="2">
        <v>41127</v>
      </c>
      <c r="E284" s="1">
        <f t="shared" si="4"/>
        <v>63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26</v>
      </c>
      <c r="L284" s="1">
        <v>31</v>
      </c>
      <c r="M284" s="1">
        <v>6</v>
      </c>
      <c r="N284" s="1">
        <v>0</v>
      </c>
      <c r="O284" s="1">
        <v>0</v>
      </c>
      <c r="P284" s="1">
        <v>0</v>
      </c>
      <c r="Q284" s="1">
        <v>0</v>
      </c>
    </row>
    <row r="285" spans="1:17" x14ac:dyDescent="0.25">
      <c r="A285" s="1" t="s">
        <v>505</v>
      </c>
      <c r="B285" s="1" t="s">
        <v>499</v>
      </c>
      <c r="C285" s="2">
        <v>41064</v>
      </c>
      <c r="D285" s="2">
        <v>41099</v>
      </c>
      <c r="E285" s="1">
        <f t="shared" si="4"/>
        <v>35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26</v>
      </c>
      <c r="L285" s="1">
        <v>9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</row>
    <row r="286" spans="1:17" x14ac:dyDescent="0.25">
      <c r="A286" s="1" t="s">
        <v>505</v>
      </c>
      <c r="B286" s="1" t="s">
        <v>500</v>
      </c>
      <c r="C286" s="2">
        <v>41064</v>
      </c>
      <c r="D286" s="2">
        <v>41127</v>
      </c>
      <c r="E286" s="1">
        <f t="shared" si="4"/>
        <v>63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26</v>
      </c>
      <c r="L286" s="1">
        <v>31</v>
      </c>
      <c r="M286" s="1">
        <v>6</v>
      </c>
      <c r="N286" s="1">
        <v>0</v>
      </c>
      <c r="O286" s="1">
        <v>0</v>
      </c>
      <c r="P286" s="1">
        <v>0</v>
      </c>
      <c r="Q286" s="1">
        <v>0</v>
      </c>
    </row>
    <row r="287" spans="1:17" x14ac:dyDescent="0.25">
      <c r="A287" s="1" t="s">
        <v>505</v>
      </c>
      <c r="B287" s="1" t="s">
        <v>501</v>
      </c>
      <c r="C287" s="2">
        <v>41064</v>
      </c>
      <c r="D287" s="2">
        <v>41127</v>
      </c>
      <c r="E287" s="1">
        <f t="shared" si="4"/>
        <v>63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26</v>
      </c>
      <c r="L287" s="1">
        <v>31</v>
      </c>
      <c r="M287" s="1">
        <v>6</v>
      </c>
      <c r="N287" s="1">
        <v>0</v>
      </c>
      <c r="O287" s="1">
        <v>0</v>
      </c>
      <c r="P287" s="1">
        <v>0</v>
      </c>
      <c r="Q287" s="1">
        <v>0</v>
      </c>
    </row>
    <row r="288" spans="1:17" x14ac:dyDescent="0.25">
      <c r="A288" s="1" t="s">
        <v>505</v>
      </c>
      <c r="B288" s="1" t="s">
        <v>502</v>
      </c>
      <c r="C288" s="2">
        <v>41064</v>
      </c>
      <c r="D288" s="2">
        <v>41127</v>
      </c>
      <c r="E288" s="1">
        <f t="shared" si="4"/>
        <v>63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26</v>
      </c>
      <c r="L288" s="1">
        <v>31</v>
      </c>
      <c r="M288" s="1">
        <v>6</v>
      </c>
      <c r="N288" s="1">
        <v>0</v>
      </c>
      <c r="O288" s="1">
        <v>0</v>
      </c>
      <c r="P288" s="1">
        <v>0</v>
      </c>
      <c r="Q288" s="1">
        <v>0</v>
      </c>
    </row>
    <row r="289" spans="1:17" x14ac:dyDescent="0.25">
      <c r="A289" s="1" t="s">
        <v>505</v>
      </c>
      <c r="B289" s="1" t="s">
        <v>503</v>
      </c>
      <c r="C289" s="2">
        <v>41064</v>
      </c>
      <c r="D289" s="2">
        <v>41127</v>
      </c>
      <c r="E289" s="1">
        <f t="shared" si="4"/>
        <v>63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26</v>
      </c>
      <c r="L289" s="1">
        <v>31</v>
      </c>
      <c r="M289" s="1">
        <v>6</v>
      </c>
      <c r="N289" s="1">
        <v>0</v>
      </c>
      <c r="O289" s="1">
        <v>0</v>
      </c>
      <c r="P289" s="1">
        <v>0</v>
      </c>
      <c r="Q289" s="1">
        <v>0</v>
      </c>
    </row>
    <row r="290" spans="1:17" x14ac:dyDescent="0.25">
      <c r="A290" s="1" t="s">
        <v>505</v>
      </c>
      <c r="B290" s="1" t="s">
        <v>504</v>
      </c>
      <c r="C290" s="2">
        <v>41065</v>
      </c>
      <c r="D290" s="2">
        <v>41127</v>
      </c>
      <c r="E290" s="1">
        <f t="shared" si="4"/>
        <v>62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25</v>
      </c>
      <c r="L290" s="1">
        <v>31</v>
      </c>
      <c r="M290" s="1">
        <v>6</v>
      </c>
      <c r="N290" s="1">
        <v>0</v>
      </c>
      <c r="O290" s="1">
        <v>0</v>
      </c>
      <c r="P290" s="1">
        <v>0</v>
      </c>
      <c r="Q290" s="1">
        <v>0</v>
      </c>
    </row>
    <row r="291" spans="1:17" x14ac:dyDescent="0.25">
      <c r="A291" s="1" t="s">
        <v>383</v>
      </c>
      <c r="B291" s="1" t="s">
        <v>175</v>
      </c>
      <c r="C291" s="2">
        <v>38250</v>
      </c>
      <c r="D291" s="2">
        <v>38281</v>
      </c>
      <c r="E291" s="1">
        <f t="shared" si="4"/>
        <v>31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10</v>
      </c>
      <c r="O291" s="1">
        <v>21</v>
      </c>
      <c r="P291" s="1">
        <v>0</v>
      </c>
      <c r="Q291" s="1">
        <v>0</v>
      </c>
    </row>
    <row r="292" spans="1:17" x14ac:dyDescent="0.25">
      <c r="A292" s="1" t="s">
        <v>383</v>
      </c>
      <c r="B292" s="1" t="s">
        <v>179</v>
      </c>
      <c r="C292" s="2">
        <v>38250</v>
      </c>
      <c r="D292" s="2">
        <v>38281</v>
      </c>
      <c r="E292" s="1">
        <f t="shared" si="4"/>
        <v>31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10</v>
      </c>
      <c r="O292" s="1">
        <v>21</v>
      </c>
      <c r="P292" s="1">
        <v>0</v>
      </c>
      <c r="Q292" s="1">
        <v>0</v>
      </c>
    </row>
    <row r="293" spans="1:17" x14ac:dyDescent="0.25">
      <c r="A293" s="1" t="s">
        <v>383</v>
      </c>
      <c r="B293" s="1" t="s">
        <v>177</v>
      </c>
      <c r="C293" s="2">
        <v>38250</v>
      </c>
      <c r="D293" s="2">
        <v>38281</v>
      </c>
      <c r="E293" s="1">
        <f t="shared" si="4"/>
        <v>31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0</v>
      </c>
      <c r="O293" s="1">
        <v>21</v>
      </c>
      <c r="P293" s="1">
        <v>0</v>
      </c>
      <c r="Q293" s="1">
        <v>0</v>
      </c>
    </row>
    <row r="294" spans="1:17" x14ac:dyDescent="0.25">
      <c r="A294" s="1" t="s">
        <v>383</v>
      </c>
      <c r="B294" s="1" t="s">
        <v>178</v>
      </c>
      <c r="C294" s="2">
        <v>38250</v>
      </c>
      <c r="D294" s="2">
        <v>38281</v>
      </c>
      <c r="E294" s="1">
        <f t="shared" si="4"/>
        <v>31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10</v>
      </c>
      <c r="O294" s="1">
        <v>21</v>
      </c>
      <c r="P294" s="1">
        <v>0</v>
      </c>
      <c r="Q294" s="1">
        <v>0</v>
      </c>
    </row>
    <row r="295" spans="1:17" x14ac:dyDescent="0.25">
      <c r="A295" s="1" t="s">
        <v>383</v>
      </c>
      <c r="B295" s="1" t="s">
        <v>176</v>
      </c>
      <c r="C295" s="2">
        <v>38250</v>
      </c>
      <c r="D295" s="2">
        <v>38271</v>
      </c>
      <c r="E295" s="1">
        <f t="shared" si="4"/>
        <v>21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10</v>
      </c>
      <c r="O295" s="1">
        <v>11</v>
      </c>
      <c r="P295" s="1">
        <v>0</v>
      </c>
      <c r="Q295" s="1">
        <v>0</v>
      </c>
    </row>
    <row r="296" spans="1:17" x14ac:dyDescent="0.25">
      <c r="A296" s="1" t="s">
        <v>383</v>
      </c>
      <c r="B296" s="1" t="s">
        <v>225</v>
      </c>
      <c r="C296" s="2">
        <v>38341</v>
      </c>
      <c r="D296" s="2">
        <v>38357</v>
      </c>
      <c r="E296" s="1">
        <f t="shared" si="4"/>
        <v>16</v>
      </c>
      <c r="F296" s="1">
        <v>5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11</v>
      </c>
    </row>
    <row r="297" spans="1:17" x14ac:dyDescent="0.25">
      <c r="A297" s="1" t="s">
        <v>383</v>
      </c>
      <c r="B297" s="1" t="s">
        <v>180</v>
      </c>
      <c r="C297" s="2">
        <v>38251</v>
      </c>
      <c r="D297" s="2">
        <v>38282</v>
      </c>
      <c r="E297" s="1">
        <f t="shared" si="4"/>
        <v>31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9</v>
      </c>
      <c r="O297" s="1">
        <v>22</v>
      </c>
      <c r="P297" s="1">
        <v>0</v>
      </c>
      <c r="Q297" s="1">
        <v>0</v>
      </c>
    </row>
    <row r="298" spans="1:17" x14ac:dyDescent="0.25">
      <c r="A298" s="1" t="s">
        <v>383</v>
      </c>
      <c r="B298" s="1" t="s">
        <v>181</v>
      </c>
      <c r="C298" s="2">
        <v>38251</v>
      </c>
      <c r="D298" s="2">
        <v>38282</v>
      </c>
      <c r="E298" s="1">
        <f t="shared" si="4"/>
        <v>31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9</v>
      </c>
      <c r="O298" s="1">
        <v>22</v>
      </c>
      <c r="P298" s="1">
        <v>0</v>
      </c>
      <c r="Q298" s="1">
        <v>0</v>
      </c>
    </row>
    <row r="299" spans="1:17" x14ac:dyDescent="0.25">
      <c r="A299" s="1" t="s">
        <v>383</v>
      </c>
      <c r="B299" s="1" t="s">
        <v>182</v>
      </c>
      <c r="C299" s="2">
        <v>38251</v>
      </c>
      <c r="D299" s="2">
        <v>38267</v>
      </c>
      <c r="E299" s="1">
        <f t="shared" si="4"/>
        <v>16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9</v>
      </c>
      <c r="O299" s="1">
        <v>7</v>
      </c>
      <c r="P299" s="1">
        <v>0</v>
      </c>
      <c r="Q299" s="1">
        <v>0</v>
      </c>
    </row>
    <row r="300" spans="1:17" x14ac:dyDescent="0.25">
      <c r="A300" s="1" t="s">
        <v>383</v>
      </c>
      <c r="B300" s="1" t="s">
        <v>216</v>
      </c>
      <c r="C300" s="2">
        <v>38310</v>
      </c>
      <c r="D300" s="2">
        <v>38330</v>
      </c>
      <c r="E300" s="1">
        <f t="shared" si="4"/>
        <v>2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11</v>
      </c>
      <c r="Q300" s="1">
        <v>9</v>
      </c>
    </row>
    <row r="301" spans="1:17" x14ac:dyDescent="0.25">
      <c r="A301" s="1" t="s">
        <v>383</v>
      </c>
      <c r="B301" s="1" t="s">
        <v>217</v>
      </c>
      <c r="C301" s="2">
        <v>38310</v>
      </c>
      <c r="D301" s="2">
        <v>38340</v>
      </c>
      <c r="E301" s="1">
        <f t="shared" si="4"/>
        <v>3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11</v>
      </c>
      <c r="Q301" s="1">
        <v>19</v>
      </c>
    </row>
    <row r="302" spans="1:17" x14ac:dyDescent="0.25">
      <c r="A302" s="1" t="s">
        <v>383</v>
      </c>
      <c r="B302" s="1" t="s">
        <v>218</v>
      </c>
      <c r="C302" s="2">
        <v>38310</v>
      </c>
      <c r="D302" s="2">
        <v>38330</v>
      </c>
      <c r="E302" s="1">
        <f t="shared" si="4"/>
        <v>2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11</v>
      </c>
      <c r="Q302" s="1">
        <v>9</v>
      </c>
    </row>
    <row r="303" spans="1:17" x14ac:dyDescent="0.25">
      <c r="A303" s="1" t="s">
        <v>383</v>
      </c>
      <c r="B303" s="1" t="s">
        <v>214</v>
      </c>
      <c r="C303" s="2">
        <v>38309</v>
      </c>
      <c r="D303" s="2">
        <v>38336</v>
      </c>
      <c r="E303" s="1">
        <f t="shared" si="4"/>
        <v>27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12</v>
      </c>
      <c r="Q303" s="1">
        <v>15</v>
      </c>
    </row>
    <row r="304" spans="1:17" x14ac:dyDescent="0.25">
      <c r="A304" s="1" t="s">
        <v>383</v>
      </c>
      <c r="B304" s="1" t="s">
        <v>211</v>
      </c>
      <c r="C304" s="2">
        <v>38309</v>
      </c>
      <c r="D304" s="2">
        <v>38325</v>
      </c>
      <c r="E304" s="1">
        <f t="shared" si="4"/>
        <v>16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12</v>
      </c>
      <c r="Q304" s="1">
        <v>4</v>
      </c>
    </row>
    <row r="305" spans="1:17" x14ac:dyDescent="0.25">
      <c r="A305" s="1" t="s">
        <v>383</v>
      </c>
      <c r="B305" s="1" t="s">
        <v>212</v>
      </c>
      <c r="C305" s="2">
        <v>38309</v>
      </c>
      <c r="D305" s="2">
        <v>38339</v>
      </c>
      <c r="E305" s="1">
        <f t="shared" si="4"/>
        <v>3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12</v>
      </c>
      <c r="Q305" s="1">
        <v>18</v>
      </c>
    </row>
    <row r="306" spans="1:17" x14ac:dyDescent="0.25">
      <c r="A306" s="1" t="s">
        <v>383</v>
      </c>
      <c r="B306" s="1" t="s">
        <v>213</v>
      </c>
      <c r="C306" s="2">
        <v>38309</v>
      </c>
      <c r="D306" s="2">
        <v>38349</v>
      </c>
      <c r="E306" s="1">
        <f t="shared" si="4"/>
        <v>4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12</v>
      </c>
      <c r="Q306" s="1">
        <v>28</v>
      </c>
    </row>
    <row r="307" spans="1:17" x14ac:dyDescent="0.25">
      <c r="A307" s="1" t="s">
        <v>383</v>
      </c>
      <c r="B307" s="1" t="s">
        <v>190</v>
      </c>
      <c r="C307" s="2">
        <v>38272</v>
      </c>
      <c r="D307" s="2">
        <v>38283</v>
      </c>
      <c r="E307" s="1">
        <f t="shared" si="4"/>
        <v>11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11</v>
      </c>
      <c r="P307" s="1">
        <v>0</v>
      </c>
      <c r="Q307" s="1">
        <v>0</v>
      </c>
    </row>
    <row r="308" spans="1:17" x14ac:dyDescent="0.25">
      <c r="A308" s="1" t="s">
        <v>383</v>
      </c>
      <c r="B308" s="1" t="s">
        <v>189</v>
      </c>
      <c r="C308" s="2">
        <v>38272</v>
      </c>
      <c r="D308" s="2">
        <v>38279</v>
      </c>
      <c r="E308" s="1">
        <f t="shared" si="4"/>
        <v>7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7</v>
      </c>
      <c r="P308" s="1">
        <v>0</v>
      </c>
      <c r="Q308" s="1">
        <v>0</v>
      </c>
    </row>
    <row r="309" spans="1:17" x14ac:dyDescent="0.25">
      <c r="A309" s="1" t="s">
        <v>383</v>
      </c>
      <c r="B309" s="1" t="s">
        <v>186</v>
      </c>
      <c r="C309" s="2">
        <v>38272</v>
      </c>
      <c r="D309" s="2">
        <v>38293</v>
      </c>
      <c r="E309" s="1">
        <f t="shared" si="4"/>
        <v>21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19</v>
      </c>
      <c r="P309" s="1">
        <v>2</v>
      </c>
      <c r="Q309" s="1">
        <v>0</v>
      </c>
    </row>
    <row r="310" spans="1:17" x14ac:dyDescent="0.25">
      <c r="A310" s="1" t="s">
        <v>383</v>
      </c>
      <c r="B310" s="1" t="s">
        <v>188</v>
      </c>
      <c r="C310" s="2">
        <v>38272</v>
      </c>
      <c r="D310" s="2">
        <v>38295</v>
      </c>
      <c r="E310" s="1">
        <f t="shared" si="4"/>
        <v>23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19</v>
      </c>
      <c r="P310" s="1">
        <v>4</v>
      </c>
      <c r="Q310" s="1">
        <v>0</v>
      </c>
    </row>
    <row r="311" spans="1:17" x14ac:dyDescent="0.25">
      <c r="A311" s="1" t="s">
        <v>383</v>
      </c>
      <c r="B311" s="1" t="s">
        <v>187</v>
      </c>
      <c r="C311" s="2">
        <v>38272</v>
      </c>
      <c r="D311" s="2">
        <v>38290</v>
      </c>
      <c r="E311" s="1">
        <f t="shared" si="4"/>
        <v>18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18</v>
      </c>
      <c r="P311" s="1">
        <v>0</v>
      </c>
      <c r="Q311" s="1">
        <v>0</v>
      </c>
    </row>
    <row r="312" spans="1:17" x14ac:dyDescent="0.25">
      <c r="A312" s="1" t="s">
        <v>383</v>
      </c>
      <c r="B312" s="1" t="s">
        <v>246</v>
      </c>
      <c r="C312" s="2">
        <v>38342</v>
      </c>
      <c r="D312" s="2">
        <v>38358</v>
      </c>
      <c r="E312" s="1">
        <f t="shared" si="4"/>
        <v>16</v>
      </c>
      <c r="F312" s="1">
        <v>6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10</v>
      </c>
    </row>
    <row r="313" spans="1:17" x14ac:dyDescent="0.25">
      <c r="A313" s="1" t="s">
        <v>383</v>
      </c>
      <c r="B313" s="1" t="s">
        <v>192</v>
      </c>
      <c r="C313" s="2">
        <v>38273</v>
      </c>
      <c r="D313" s="2">
        <v>38313</v>
      </c>
      <c r="E313" s="1">
        <f t="shared" si="4"/>
        <v>4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18</v>
      </c>
      <c r="P313" s="1">
        <v>22</v>
      </c>
      <c r="Q313" s="1">
        <v>0</v>
      </c>
    </row>
    <row r="314" spans="1:17" x14ac:dyDescent="0.25">
      <c r="A314" s="1" t="s">
        <v>383</v>
      </c>
      <c r="B314" s="1" t="s">
        <v>191</v>
      </c>
      <c r="C314" s="2">
        <v>38273</v>
      </c>
      <c r="D314" s="2">
        <v>38290</v>
      </c>
      <c r="E314" s="1">
        <f t="shared" si="4"/>
        <v>17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17</v>
      </c>
      <c r="P314" s="1">
        <v>0</v>
      </c>
      <c r="Q314" s="1">
        <v>0</v>
      </c>
    </row>
    <row r="315" spans="1:17" x14ac:dyDescent="0.25">
      <c r="A315" s="1" t="s">
        <v>383</v>
      </c>
      <c r="B315" s="1" t="s">
        <v>193</v>
      </c>
      <c r="C315" s="2">
        <v>38273</v>
      </c>
      <c r="D315" s="2">
        <v>38313</v>
      </c>
      <c r="E315" s="1">
        <f t="shared" si="4"/>
        <v>4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18</v>
      </c>
      <c r="P315" s="1">
        <v>22</v>
      </c>
      <c r="Q315" s="1">
        <v>0</v>
      </c>
    </row>
    <row r="316" spans="1:17" x14ac:dyDescent="0.25">
      <c r="A316" s="1" t="s">
        <v>383</v>
      </c>
      <c r="B316" s="1" t="s">
        <v>224</v>
      </c>
      <c r="C316" s="2">
        <v>38318</v>
      </c>
      <c r="D316" s="2">
        <v>38349</v>
      </c>
      <c r="E316" s="1">
        <f t="shared" si="4"/>
        <v>31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3</v>
      </c>
      <c r="Q316" s="1">
        <v>28</v>
      </c>
    </row>
    <row r="317" spans="1:17" x14ac:dyDescent="0.25">
      <c r="A317" s="1" t="s">
        <v>383</v>
      </c>
      <c r="B317" s="1" t="s">
        <v>223</v>
      </c>
      <c r="C317" s="2">
        <v>38318</v>
      </c>
      <c r="D317" s="2">
        <v>38348</v>
      </c>
      <c r="E317" s="1">
        <f t="shared" si="4"/>
        <v>3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3</v>
      </c>
      <c r="Q317" s="1">
        <v>27</v>
      </c>
    </row>
    <row r="318" spans="1:17" x14ac:dyDescent="0.25">
      <c r="A318" s="1" t="s">
        <v>383</v>
      </c>
      <c r="B318" s="1" t="s">
        <v>222</v>
      </c>
      <c r="C318" s="2">
        <v>38318</v>
      </c>
      <c r="D318" s="2">
        <v>38332</v>
      </c>
      <c r="E318" s="1">
        <f t="shared" si="4"/>
        <v>14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3</v>
      </c>
      <c r="Q318" s="1">
        <v>11</v>
      </c>
    </row>
    <row r="319" spans="1:17" x14ac:dyDescent="0.25">
      <c r="A319" s="1" t="s">
        <v>383</v>
      </c>
      <c r="B319" s="1" t="s">
        <v>219</v>
      </c>
      <c r="C319" s="2">
        <v>38317</v>
      </c>
      <c r="D319" s="2">
        <v>38347</v>
      </c>
      <c r="E319" s="1">
        <f t="shared" si="4"/>
        <v>3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4</v>
      </c>
      <c r="Q319" s="1">
        <v>26</v>
      </c>
    </row>
    <row r="320" spans="1:17" x14ac:dyDescent="0.25">
      <c r="A320" s="1" t="s">
        <v>383</v>
      </c>
      <c r="B320" s="1" t="s">
        <v>221</v>
      </c>
      <c r="C320" s="2">
        <v>38317</v>
      </c>
      <c r="D320" s="2">
        <v>38347</v>
      </c>
      <c r="E320" s="1">
        <f t="shared" si="4"/>
        <v>3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4</v>
      </c>
      <c r="Q320" s="1">
        <v>26</v>
      </c>
    </row>
    <row r="321" spans="1:17" x14ac:dyDescent="0.25">
      <c r="A321" s="1" t="s">
        <v>383</v>
      </c>
      <c r="B321" s="1" t="s">
        <v>220</v>
      </c>
      <c r="C321" s="2">
        <v>38317</v>
      </c>
      <c r="D321" s="2">
        <v>38348</v>
      </c>
      <c r="E321" s="1">
        <f t="shared" si="4"/>
        <v>31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4</v>
      </c>
      <c r="Q321" s="1">
        <v>27</v>
      </c>
    </row>
    <row r="322" spans="1:17" x14ac:dyDescent="0.25">
      <c r="A322" s="1" t="s">
        <v>383</v>
      </c>
      <c r="B322" s="1" t="s">
        <v>185</v>
      </c>
      <c r="C322" s="2">
        <v>38270</v>
      </c>
      <c r="D322" s="2">
        <v>38284</v>
      </c>
      <c r="E322" s="1">
        <f t="shared" si="4"/>
        <v>14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14</v>
      </c>
      <c r="P322" s="1">
        <v>0</v>
      </c>
      <c r="Q322" s="1">
        <v>0</v>
      </c>
    </row>
    <row r="323" spans="1:17" x14ac:dyDescent="0.25">
      <c r="A323" s="1" t="s">
        <v>383</v>
      </c>
      <c r="B323" s="1" t="s">
        <v>184</v>
      </c>
      <c r="C323" s="2">
        <v>38270</v>
      </c>
      <c r="D323" s="2">
        <v>38284</v>
      </c>
      <c r="E323" s="1">
        <f t="shared" ref="E323:E386" si="5">D323-C323</f>
        <v>14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14</v>
      </c>
      <c r="P323" s="1">
        <v>0</v>
      </c>
      <c r="Q323" s="1">
        <v>0</v>
      </c>
    </row>
    <row r="324" spans="1:17" x14ac:dyDescent="0.25">
      <c r="A324" s="1" t="s">
        <v>383</v>
      </c>
      <c r="B324" s="1" t="s">
        <v>215</v>
      </c>
      <c r="C324" s="2">
        <v>38309</v>
      </c>
      <c r="D324" s="2">
        <v>38315</v>
      </c>
      <c r="E324" s="1">
        <f t="shared" si="5"/>
        <v>6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6</v>
      </c>
      <c r="Q324" s="1">
        <v>0</v>
      </c>
    </row>
    <row r="325" spans="1:17" x14ac:dyDescent="0.25">
      <c r="A325" s="1" t="s">
        <v>383</v>
      </c>
      <c r="B325" s="1" t="s">
        <v>210</v>
      </c>
      <c r="C325" s="2">
        <v>38309</v>
      </c>
      <c r="D325" s="2">
        <v>38328</v>
      </c>
      <c r="E325" s="1">
        <f t="shared" si="5"/>
        <v>19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12</v>
      </c>
      <c r="Q325" s="1">
        <v>7</v>
      </c>
    </row>
    <row r="326" spans="1:17" x14ac:dyDescent="0.25">
      <c r="A326" s="1" t="s">
        <v>383</v>
      </c>
      <c r="B326" s="1" t="s">
        <v>247</v>
      </c>
      <c r="C326" s="2">
        <v>38348</v>
      </c>
      <c r="D326" s="2">
        <v>38368</v>
      </c>
      <c r="E326" s="1">
        <f t="shared" si="5"/>
        <v>20</v>
      </c>
      <c r="F326" s="1">
        <v>16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4</v>
      </c>
    </row>
    <row r="327" spans="1:17" x14ac:dyDescent="0.25">
      <c r="A327" s="1" t="s">
        <v>383</v>
      </c>
      <c r="B327" s="1" t="s">
        <v>183</v>
      </c>
      <c r="C327" s="2">
        <v>38251</v>
      </c>
      <c r="D327" s="2">
        <v>38283</v>
      </c>
      <c r="E327" s="1">
        <f t="shared" si="5"/>
        <v>32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9</v>
      </c>
      <c r="O327" s="1">
        <v>23</v>
      </c>
      <c r="P327" s="1">
        <v>0</v>
      </c>
      <c r="Q327" s="1">
        <v>0</v>
      </c>
    </row>
    <row r="328" spans="1:17" x14ac:dyDescent="0.25">
      <c r="A328" s="1" t="s">
        <v>383</v>
      </c>
      <c r="B328" s="1" t="s">
        <v>208</v>
      </c>
      <c r="C328" s="2">
        <v>38284</v>
      </c>
      <c r="D328" s="2">
        <v>38315</v>
      </c>
      <c r="E328" s="1">
        <f t="shared" si="5"/>
        <v>31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7</v>
      </c>
      <c r="P328" s="1">
        <v>24</v>
      </c>
      <c r="Q328" s="1">
        <v>0</v>
      </c>
    </row>
    <row r="329" spans="1:17" x14ac:dyDescent="0.25">
      <c r="A329" s="1" t="s">
        <v>383</v>
      </c>
      <c r="B329" s="1" t="s">
        <v>194</v>
      </c>
      <c r="C329" s="2">
        <v>38285</v>
      </c>
      <c r="D329" s="2">
        <v>38315</v>
      </c>
      <c r="E329" s="1">
        <f t="shared" si="5"/>
        <v>3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6</v>
      </c>
      <c r="P329" s="1">
        <v>24</v>
      </c>
      <c r="Q329" s="1">
        <v>0</v>
      </c>
    </row>
    <row r="330" spans="1:17" x14ac:dyDescent="0.25">
      <c r="A330" s="1" t="s">
        <v>383</v>
      </c>
      <c r="B330" s="1" t="s">
        <v>206</v>
      </c>
      <c r="C330" s="2">
        <v>38284</v>
      </c>
      <c r="D330" s="2">
        <v>38305</v>
      </c>
      <c r="E330" s="1">
        <f t="shared" si="5"/>
        <v>21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7</v>
      </c>
      <c r="P330" s="1">
        <v>14</v>
      </c>
      <c r="Q330" s="1">
        <v>0</v>
      </c>
    </row>
    <row r="331" spans="1:17" x14ac:dyDescent="0.25">
      <c r="A331" s="1" t="s">
        <v>383</v>
      </c>
      <c r="B331" s="1" t="s">
        <v>207</v>
      </c>
      <c r="C331" s="2">
        <v>38284</v>
      </c>
      <c r="D331" s="2">
        <v>38315</v>
      </c>
      <c r="E331" s="1">
        <f t="shared" si="5"/>
        <v>31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7</v>
      </c>
      <c r="P331" s="1">
        <v>24</v>
      </c>
      <c r="Q331" s="1">
        <v>0</v>
      </c>
    </row>
    <row r="332" spans="1:17" x14ac:dyDescent="0.25">
      <c r="A332" s="1" t="s">
        <v>383</v>
      </c>
      <c r="B332" s="1" t="s">
        <v>209</v>
      </c>
      <c r="C332" s="2">
        <v>38284</v>
      </c>
      <c r="D332" s="2">
        <v>38315</v>
      </c>
      <c r="E332" s="1">
        <f t="shared" si="5"/>
        <v>31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7</v>
      </c>
      <c r="P332" s="1">
        <v>24</v>
      </c>
      <c r="Q332" s="1">
        <v>0</v>
      </c>
    </row>
    <row r="333" spans="1:17" x14ac:dyDescent="0.25">
      <c r="A333" s="1" t="s">
        <v>383</v>
      </c>
      <c r="B333" s="1" t="s">
        <v>195</v>
      </c>
      <c r="C333" s="2">
        <v>38285</v>
      </c>
      <c r="D333" s="2">
        <v>38315</v>
      </c>
      <c r="E333" s="1">
        <f t="shared" si="5"/>
        <v>3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6</v>
      </c>
      <c r="P333" s="1">
        <v>24</v>
      </c>
      <c r="Q333" s="1">
        <v>0</v>
      </c>
    </row>
    <row r="334" spans="1:17" x14ac:dyDescent="0.25">
      <c r="A334" s="1" t="s">
        <v>383</v>
      </c>
      <c r="B334" s="1" t="s">
        <v>198</v>
      </c>
      <c r="C334" s="2">
        <v>38285</v>
      </c>
      <c r="D334" s="2">
        <v>38298</v>
      </c>
      <c r="E334" s="1">
        <f t="shared" si="5"/>
        <v>13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6</v>
      </c>
      <c r="P334" s="1">
        <v>7</v>
      </c>
      <c r="Q334" s="1">
        <v>0</v>
      </c>
    </row>
    <row r="335" spans="1:17" x14ac:dyDescent="0.25">
      <c r="A335" s="1" t="s">
        <v>383</v>
      </c>
      <c r="B335" s="1" t="s">
        <v>201</v>
      </c>
      <c r="C335" s="2">
        <v>38285</v>
      </c>
      <c r="D335" s="2">
        <v>38301</v>
      </c>
      <c r="E335" s="1">
        <f t="shared" si="5"/>
        <v>16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6</v>
      </c>
      <c r="P335" s="1">
        <v>10</v>
      </c>
      <c r="Q335" s="1">
        <v>0</v>
      </c>
    </row>
    <row r="336" spans="1:17" x14ac:dyDescent="0.25">
      <c r="A336" s="1" t="s">
        <v>383</v>
      </c>
      <c r="B336" s="1" t="s">
        <v>196</v>
      </c>
      <c r="C336" s="2">
        <v>38285</v>
      </c>
      <c r="D336" s="2">
        <v>38315</v>
      </c>
      <c r="E336" s="1">
        <f t="shared" si="5"/>
        <v>3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6</v>
      </c>
      <c r="P336" s="1">
        <v>24</v>
      </c>
      <c r="Q336" s="1">
        <v>0</v>
      </c>
    </row>
    <row r="337" spans="1:17" x14ac:dyDescent="0.25">
      <c r="A337" s="1" t="s">
        <v>383</v>
      </c>
      <c r="B337" s="1" t="s">
        <v>200</v>
      </c>
      <c r="C337" s="2">
        <v>38285</v>
      </c>
      <c r="D337" s="2">
        <v>38315</v>
      </c>
      <c r="E337" s="1">
        <f t="shared" si="5"/>
        <v>3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6</v>
      </c>
      <c r="P337" s="1">
        <v>24</v>
      </c>
      <c r="Q337" s="1">
        <v>0</v>
      </c>
    </row>
    <row r="338" spans="1:17" x14ac:dyDescent="0.25">
      <c r="A338" s="1" t="s">
        <v>383</v>
      </c>
      <c r="B338" s="1" t="s">
        <v>199</v>
      </c>
      <c r="C338" s="2">
        <v>38285</v>
      </c>
      <c r="D338" s="2">
        <v>38301</v>
      </c>
      <c r="E338" s="1">
        <f t="shared" si="5"/>
        <v>16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6</v>
      </c>
      <c r="P338" s="1">
        <v>10</v>
      </c>
      <c r="Q338" s="1">
        <v>0</v>
      </c>
    </row>
    <row r="339" spans="1:17" x14ac:dyDescent="0.25">
      <c r="A339" s="1" t="s">
        <v>383</v>
      </c>
      <c r="B339" s="1" t="s">
        <v>197</v>
      </c>
      <c r="C339" s="2">
        <v>38285</v>
      </c>
      <c r="D339" s="2">
        <v>38301</v>
      </c>
      <c r="E339" s="1">
        <f t="shared" si="5"/>
        <v>16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6</v>
      </c>
      <c r="P339" s="1">
        <v>10</v>
      </c>
      <c r="Q339" s="1">
        <v>0</v>
      </c>
    </row>
    <row r="340" spans="1:17" x14ac:dyDescent="0.25">
      <c r="A340" s="1" t="s">
        <v>383</v>
      </c>
      <c r="B340" s="1" t="s">
        <v>204</v>
      </c>
      <c r="C340" s="2">
        <v>38285</v>
      </c>
      <c r="D340" s="2">
        <v>38315</v>
      </c>
      <c r="E340" s="1">
        <f t="shared" si="5"/>
        <v>3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6</v>
      </c>
      <c r="P340" s="1">
        <v>24</v>
      </c>
      <c r="Q340" s="1">
        <v>0</v>
      </c>
    </row>
    <row r="341" spans="1:17" x14ac:dyDescent="0.25">
      <c r="A341" s="1" t="s">
        <v>383</v>
      </c>
      <c r="B341" s="1" t="s">
        <v>203</v>
      </c>
      <c r="C341" s="2">
        <v>38285</v>
      </c>
      <c r="D341" s="2">
        <v>38315</v>
      </c>
      <c r="E341" s="1">
        <f t="shared" si="5"/>
        <v>3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6</v>
      </c>
      <c r="P341" s="1">
        <v>24</v>
      </c>
      <c r="Q341" s="1">
        <v>0</v>
      </c>
    </row>
    <row r="342" spans="1:17" x14ac:dyDescent="0.25">
      <c r="A342" s="1" t="s">
        <v>383</v>
      </c>
      <c r="B342" s="1" t="s">
        <v>202</v>
      </c>
      <c r="C342" s="2">
        <v>38285</v>
      </c>
      <c r="D342" s="2">
        <v>38315</v>
      </c>
      <c r="E342" s="1">
        <f t="shared" si="5"/>
        <v>3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6</v>
      </c>
      <c r="P342" s="1">
        <v>24</v>
      </c>
      <c r="Q342" s="1">
        <v>0</v>
      </c>
    </row>
    <row r="343" spans="1:17" x14ac:dyDescent="0.25">
      <c r="A343" s="1" t="s">
        <v>383</v>
      </c>
      <c r="B343" s="1" t="s">
        <v>205</v>
      </c>
      <c r="C343" s="2">
        <v>38284</v>
      </c>
      <c r="D343" s="2">
        <v>38300</v>
      </c>
      <c r="E343" s="1">
        <f t="shared" si="5"/>
        <v>16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7</v>
      </c>
      <c r="P343" s="1">
        <v>9</v>
      </c>
      <c r="Q343" s="1">
        <v>0</v>
      </c>
    </row>
    <row r="344" spans="1:17" x14ac:dyDescent="0.25">
      <c r="A344" s="1" t="s">
        <v>383</v>
      </c>
      <c r="B344" s="1" t="s">
        <v>271</v>
      </c>
      <c r="C344" s="2">
        <v>38126</v>
      </c>
      <c r="D344" s="2">
        <v>38169</v>
      </c>
      <c r="E344" s="1">
        <f t="shared" si="5"/>
        <v>43</v>
      </c>
      <c r="F344" s="1">
        <v>0</v>
      </c>
      <c r="G344" s="1">
        <v>0</v>
      </c>
      <c r="H344" s="1">
        <v>0</v>
      </c>
      <c r="I344" s="1">
        <v>0</v>
      </c>
      <c r="J344" s="1">
        <v>12</v>
      </c>
      <c r="K344" s="1">
        <v>30</v>
      </c>
      <c r="L344" s="1">
        <v>1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</row>
    <row r="345" spans="1:17" x14ac:dyDescent="0.25">
      <c r="A345" s="1" t="s">
        <v>383</v>
      </c>
      <c r="B345" s="1" t="s">
        <v>306</v>
      </c>
      <c r="C345" s="2">
        <v>38410</v>
      </c>
      <c r="D345" s="2">
        <v>38460</v>
      </c>
      <c r="E345" s="1">
        <f t="shared" si="5"/>
        <v>50</v>
      </c>
      <c r="F345" s="1">
        <v>0</v>
      </c>
      <c r="G345" s="1">
        <v>1</v>
      </c>
      <c r="H345" s="1">
        <v>31</v>
      </c>
      <c r="I345" s="1">
        <v>18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</row>
    <row r="346" spans="1:17" x14ac:dyDescent="0.25">
      <c r="A346" s="1" t="s">
        <v>383</v>
      </c>
      <c r="B346" s="1" t="s">
        <v>309</v>
      </c>
      <c r="C346" s="2">
        <v>38475</v>
      </c>
      <c r="D346" s="2">
        <v>38515</v>
      </c>
      <c r="E346" s="1">
        <f t="shared" si="5"/>
        <v>40</v>
      </c>
      <c r="F346" s="1">
        <v>0</v>
      </c>
      <c r="G346" s="1">
        <v>0</v>
      </c>
      <c r="H346" s="1">
        <v>0</v>
      </c>
      <c r="I346" s="1">
        <v>0</v>
      </c>
      <c r="J346" s="1">
        <v>28</v>
      </c>
      <c r="K346" s="1">
        <v>12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</row>
    <row r="347" spans="1:17" x14ac:dyDescent="0.25">
      <c r="A347" s="1" t="s">
        <v>383</v>
      </c>
      <c r="B347" s="1" t="s">
        <v>235</v>
      </c>
      <c r="C347" s="2">
        <v>38425</v>
      </c>
      <c r="D347" s="2">
        <v>38457</v>
      </c>
      <c r="E347" s="1">
        <f t="shared" si="5"/>
        <v>32</v>
      </c>
      <c r="F347" s="1">
        <v>0</v>
      </c>
      <c r="G347" s="1">
        <v>0</v>
      </c>
      <c r="H347" s="1">
        <v>17</v>
      </c>
      <c r="I347" s="1">
        <v>15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</row>
    <row r="348" spans="1:17" x14ac:dyDescent="0.25">
      <c r="A348" s="1" t="s">
        <v>383</v>
      </c>
      <c r="B348" s="1" t="s">
        <v>236</v>
      </c>
      <c r="C348" s="2">
        <v>38425</v>
      </c>
      <c r="D348" s="2">
        <v>38457</v>
      </c>
      <c r="E348" s="1">
        <f t="shared" si="5"/>
        <v>32</v>
      </c>
      <c r="F348" s="1">
        <v>0</v>
      </c>
      <c r="G348" s="1">
        <v>0</v>
      </c>
      <c r="H348" s="1">
        <v>17</v>
      </c>
      <c r="I348" s="1">
        <v>15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</row>
    <row r="349" spans="1:17" x14ac:dyDescent="0.25">
      <c r="A349" s="1" t="s">
        <v>383</v>
      </c>
      <c r="B349" s="1" t="s">
        <v>305</v>
      </c>
      <c r="C349" s="2">
        <v>38615</v>
      </c>
      <c r="D349" s="2">
        <v>38637</v>
      </c>
      <c r="E349" s="1">
        <f t="shared" si="5"/>
        <v>22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10</v>
      </c>
      <c r="O349" s="1">
        <v>12</v>
      </c>
      <c r="P349" s="1">
        <v>0</v>
      </c>
      <c r="Q349" s="1">
        <v>0</v>
      </c>
    </row>
    <row r="350" spans="1:17" x14ac:dyDescent="0.25">
      <c r="A350" s="1" t="s">
        <v>383</v>
      </c>
      <c r="B350" s="1" t="s">
        <v>308</v>
      </c>
      <c r="C350" s="2">
        <v>38640</v>
      </c>
      <c r="D350" s="2">
        <v>38676</v>
      </c>
      <c r="E350" s="1">
        <f t="shared" si="5"/>
        <v>36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16</v>
      </c>
      <c r="P350" s="1">
        <v>20</v>
      </c>
      <c r="Q350" s="1">
        <v>0</v>
      </c>
    </row>
    <row r="351" spans="1:17" x14ac:dyDescent="0.25">
      <c r="A351" s="1" t="s">
        <v>383</v>
      </c>
      <c r="B351" s="1" t="s">
        <v>239</v>
      </c>
      <c r="C351" s="2">
        <v>38425</v>
      </c>
      <c r="D351" s="2">
        <v>38457</v>
      </c>
      <c r="E351" s="1">
        <f t="shared" si="5"/>
        <v>32</v>
      </c>
      <c r="F351" s="1">
        <v>0</v>
      </c>
      <c r="G351" s="1">
        <v>0</v>
      </c>
      <c r="H351" s="1">
        <v>17</v>
      </c>
      <c r="I351" s="1">
        <v>15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</row>
    <row r="352" spans="1:17" x14ac:dyDescent="0.25">
      <c r="A352" s="1" t="s">
        <v>383</v>
      </c>
      <c r="B352" s="1" t="s">
        <v>293</v>
      </c>
      <c r="C352" s="2">
        <v>38591</v>
      </c>
      <c r="D352" s="2">
        <v>38635</v>
      </c>
      <c r="E352" s="1">
        <f t="shared" si="5"/>
        <v>44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4</v>
      </c>
      <c r="N352" s="1">
        <v>30</v>
      </c>
      <c r="O352" s="1">
        <v>10</v>
      </c>
      <c r="P352" s="1">
        <v>0</v>
      </c>
      <c r="Q352" s="1">
        <v>0</v>
      </c>
    </row>
    <row r="353" spans="1:17" x14ac:dyDescent="0.25">
      <c r="A353" s="1" t="s">
        <v>383</v>
      </c>
      <c r="B353" s="1" t="s">
        <v>237</v>
      </c>
      <c r="C353" s="2">
        <v>38425</v>
      </c>
      <c r="D353" s="2">
        <v>38453</v>
      </c>
      <c r="E353" s="1">
        <f t="shared" si="5"/>
        <v>28</v>
      </c>
      <c r="F353" s="1">
        <v>0</v>
      </c>
      <c r="G353" s="1">
        <v>0</v>
      </c>
      <c r="H353" s="1">
        <v>17</v>
      </c>
      <c r="I353" s="1">
        <v>1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</row>
    <row r="354" spans="1:17" x14ac:dyDescent="0.25">
      <c r="A354" s="1" t="s">
        <v>383</v>
      </c>
      <c r="B354" s="1" t="s">
        <v>238</v>
      </c>
      <c r="C354" s="2">
        <v>38425</v>
      </c>
      <c r="D354" s="2">
        <v>38454</v>
      </c>
      <c r="E354" s="1">
        <f t="shared" si="5"/>
        <v>29</v>
      </c>
      <c r="F354" s="1">
        <v>0</v>
      </c>
      <c r="G354" s="1">
        <v>0</v>
      </c>
      <c r="H354" s="1">
        <v>17</v>
      </c>
      <c r="I354" s="1">
        <v>12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</row>
    <row r="355" spans="1:17" x14ac:dyDescent="0.25">
      <c r="A355" s="1" t="s">
        <v>383</v>
      </c>
      <c r="B355" s="1" t="s">
        <v>294</v>
      </c>
      <c r="C355" s="2">
        <v>38591</v>
      </c>
      <c r="D355" s="2">
        <v>38615</v>
      </c>
      <c r="E355" s="1">
        <f t="shared" si="5"/>
        <v>24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4</v>
      </c>
      <c r="N355" s="1">
        <v>20</v>
      </c>
      <c r="O355" s="1">
        <v>0</v>
      </c>
      <c r="P355" s="1">
        <v>0</v>
      </c>
      <c r="Q355" s="1">
        <v>0</v>
      </c>
    </row>
    <row r="356" spans="1:17" x14ac:dyDescent="0.25">
      <c r="A356" s="1" t="s">
        <v>383</v>
      </c>
      <c r="B356" s="1" t="s">
        <v>234</v>
      </c>
      <c r="C356" s="2">
        <v>38425</v>
      </c>
      <c r="D356" s="2">
        <v>38449</v>
      </c>
      <c r="E356" s="1">
        <f t="shared" si="5"/>
        <v>24</v>
      </c>
      <c r="F356" s="1">
        <v>0</v>
      </c>
      <c r="G356" s="1">
        <v>0</v>
      </c>
      <c r="H356" s="1">
        <v>17</v>
      </c>
      <c r="I356" s="1">
        <v>7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</row>
    <row r="357" spans="1:17" x14ac:dyDescent="0.25">
      <c r="A357" s="1" t="s">
        <v>383</v>
      </c>
      <c r="B357" s="1" t="s">
        <v>233</v>
      </c>
      <c r="C357" s="2">
        <v>38425</v>
      </c>
      <c r="D357" s="2">
        <v>38440</v>
      </c>
      <c r="E357" s="1">
        <f t="shared" si="5"/>
        <v>15</v>
      </c>
      <c r="F357" s="1">
        <v>0</v>
      </c>
      <c r="G357" s="1">
        <v>0</v>
      </c>
      <c r="H357" s="1">
        <v>15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</row>
    <row r="358" spans="1:17" x14ac:dyDescent="0.25">
      <c r="A358" s="1" t="s">
        <v>383</v>
      </c>
      <c r="B358" s="1" t="s">
        <v>241</v>
      </c>
      <c r="C358" s="2">
        <v>38426</v>
      </c>
      <c r="D358" s="2">
        <v>38457</v>
      </c>
      <c r="E358" s="1">
        <f t="shared" si="5"/>
        <v>31</v>
      </c>
      <c r="F358" s="1">
        <v>0</v>
      </c>
      <c r="G358" s="1">
        <v>0</v>
      </c>
      <c r="H358" s="1">
        <v>16</v>
      </c>
      <c r="I358" s="1">
        <v>15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</row>
    <row r="359" spans="1:17" x14ac:dyDescent="0.25">
      <c r="A359" s="1" t="s">
        <v>383</v>
      </c>
      <c r="B359" s="1" t="s">
        <v>243</v>
      </c>
      <c r="C359" s="2">
        <v>38426</v>
      </c>
      <c r="D359" s="2">
        <v>38458</v>
      </c>
      <c r="E359" s="1">
        <f t="shared" si="5"/>
        <v>32</v>
      </c>
      <c r="F359" s="1">
        <v>0</v>
      </c>
      <c r="G359" s="1">
        <v>0</v>
      </c>
      <c r="H359" s="1">
        <v>16</v>
      </c>
      <c r="I359" s="1">
        <v>16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</row>
    <row r="360" spans="1:17" x14ac:dyDescent="0.25">
      <c r="A360" s="1" t="s">
        <v>383</v>
      </c>
      <c r="B360" s="1" t="s">
        <v>242</v>
      </c>
      <c r="C360" s="2">
        <v>38426</v>
      </c>
      <c r="D360" s="2">
        <v>38452</v>
      </c>
      <c r="E360" s="1">
        <f t="shared" si="5"/>
        <v>26</v>
      </c>
      <c r="F360" s="1">
        <v>0</v>
      </c>
      <c r="G360" s="1">
        <v>0</v>
      </c>
      <c r="H360" s="1">
        <v>16</v>
      </c>
      <c r="I360" s="1">
        <v>1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</row>
    <row r="361" spans="1:17" x14ac:dyDescent="0.25">
      <c r="A361" s="1" t="s">
        <v>383</v>
      </c>
      <c r="B361" s="1" t="s">
        <v>295</v>
      </c>
      <c r="C361" s="2">
        <v>38591</v>
      </c>
      <c r="D361" s="2">
        <v>38635</v>
      </c>
      <c r="E361" s="1">
        <f t="shared" si="5"/>
        <v>44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4</v>
      </c>
      <c r="N361" s="1">
        <v>30</v>
      </c>
      <c r="O361" s="1">
        <v>10</v>
      </c>
      <c r="P361" s="1">
        <v>0</v>
      </c>
      <c r="Q361" s="1">
        <v>0</v>
      </c>
    </row>
    <row r="362" spans="1:17" x14ac:dyDescent="0.25">
      <c r="A362" s="1" t="s">
        <v>383</v>
      </c>
      <c r="B362" s="1" t="s">
        <v>240</v>
      </c>
      <c r="C362" s="2">
        <v>38426</v>
      </c>
      <c r="D362" s="2">
        <v>38429</v>
      </c>
      <c r="E362" s="1">
        <f t="shared" si="5"/>
        <v>3</v>
      </c>
      <c r="F362" s="1">
        <v>0</v>
      </c>
      <c r="G362" s="1">
        <v>0</v>
      </c>
      <c r="H362" s="1">
        <v>3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</row>
    <row r="363" spans="1:17" x14ac:dyDescent="0.25">
      <c r="A363" s="1" t="s">
        <v>383</v>
      </c>
      <c r="B363" s="1" t="s">
        <v>244</v>
      </c>
      <c r="C363" s="2">
        <v>38426</v>
      </c>
      <c r="D363" s="2">
        <v>38443</v>
      </c>
      <c r="E363" s="1">
        <f t="shared" si="5"/>
        <v>17</v>
      </c>
      <c r="F363" s="1">
        <v>0</v>
      </c>
      <c r="G363" s="1">
        <v>0</v>
      </c>
      <c r="H363" s="1">
        <v>16</v>
      </c>
      <c r="I363" s="1">
        <v>1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</row>
    <row r="364" spans="1:17" x14ac:dyDescent="0.25">
      <c r="A364" s="1" t="s">
        <v>383</v>
      </c>
      <c r="B364" s="1" t="s">
        <v>300</v>
      </c>
      <c r="C364" s="2">
        <v>38642</v>
      </c>
      <c r="D364" s="2">
        <v>38686</v>
      </c>
      <c r="E364" s="1">
        <f t="shared" si="5"/>
        <v>44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14</v>
      </c>
      <c r="P364" s="1">
        <v>30</v>
      </c>
      <c r="Q364" s="1">
        <v>0</v>
      </c>
    </row>
    <row r="365" spans="1:17" x14ac:dyDescent="0.25">
      <c r="A365" s="1" t="s">
        <v>383</v>
      </c>
      <c r="B365" s="1" t="s">
        <v>245</v>
      </c>
      <c r="C365" s="2">
        <v>38485</v>
      </c>
      <c r="D365" s="2">
        <v>38512</v>
      </c>
      <c r="E365" s="1">
        <f t="shared" si="5"/>
        <v>27</v>
      </c>
      <c r="F365" s="1">
        <v>0</v>
      </c>
      <c r="G365" s="1">
        <v>0</v>
      </c>
      <c r="H365" s="1">
        <v>0</v>
      </c>
      <c r="I365" s="1">
        <v>0</v>
      </c>
      <c r="J365" s="1">
        <v>18</v>
      </c>
      <c r="K365" s="1">
        <v>9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</row>
    <row r="366" spans="1:17" x14ac:dyDescent="0.25">
      <c r="A366" s="1" t="s">
        <v>383</v>
      </c>
      <c r="B366" s="1" t="s">
        <v>299</v>
      </c>
      <c r="C366" s="2">
        <v>38592</v>
      </c>
      <c r="D366" s="2">
        <v>38604</v>
      </c>
      <c r="E366" s="1">
        <f t="shared" si="5"/>
        <v>12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3</v>
      </c>
      <c r="N366" s="1">
        <v>9</v>
      </c>
      <c r="O366" s="1">
        <v>0</v>
      </c>
      <c r="P366" s="1">
        <v>0</v>
      </c>
      <c r="Q366" s="1">
        <v>0</v>
      </c>
    </row>
    <row r="367" spans="1:17" x14ac:dyDescent="0.25">
      <c r="A367" s="1" t="s">
        <v>383</v>
      </c>
      <c r="B367" s="1" t="s">
        <v>261</v>
      </c>
      <c r="C367" s="2">
        <v>38463</v>
      </c>
      <c r="D367" s="2">
        <v>38496</v>
      </c>
      <c r="E367" s="1">
        <f t="shared" si="5"/>
        <v>33</v>
      </c>
      <c r="F367" s="1">
        <v>0</v>
      </c>
      <c r="G367" s="1">
        <v>0</v>
      </c>
      <c r="H367" s="1">
        <v>0</v>
      </c>
      <c r="I367" s="1">
        <v>9</v>
      </c>
      <c r="J367" s="1">
        <v>24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</row>
    <row r="368" spans="1:17" x14ac:dyDescent="0.25">
      <c r="A368" s="1" t="s">
        <v>383</v>
      </c>
      <c r="B368" s="1" t="s">
        <v>263</v>
      </c>
      <c r="C368" s="2">
        <v>38463</v>
      </c>
      <c r="D368" s="2">
        <v>38478</v>
      </c>
      <c r="E368" s="1">
        <f t="shared" si="5"/>
        <v>15</v>
      </c>
      <c r="F368" s="1">
        <v>0</v>
      </c>
      <c r="G368" s="1">
        <v>0</v>
      </c>
      <c r="H368" s="1">
        <v>0</v>
      </c>
      <c r="I368" s="1">
        <v>9</v>
      </c>
      <c r="J368" s="1">
        <v>6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</row>
    <row r="369" spans="1:17" x14ac:dyDescent="0.25">
      <c r="A369" s="1" t="s">
        <v>383</v>
      </c>
      <c r="B369" s="1" t="s">
        <v>301</v>
      </c>
      <c r="C369" s="2">
        <v>38595</v>
      </c>
      <c r="D369" s="2">
        <v>38635</v>
      </c>
      <c r="E369" s="1">
        <f t="shared" si="5"/>
        <v>4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30</v>
      </c>
      <c r="O369" s="1">
        <v>10</v>
      </c>
      <c r="P369" s="1">
        <v>0</v>
      </c>
      <c r="Q369" s="1">
        <v>0</v>
      </c>
    </row>
    <row r="370" spans="1:17" x14ac:dyDescent="0.25">
      <c r="A370" s="1" t="s">
        <v>383</v>
      </c>
      <c r="B370" s="1" t="s">
        <v>298</v>
      </c>
      <c r="C370" s="2">
        <v>38595</v>
      </c>
      <c r="D370" s="2">
        <v>38619</v>
      </c>
      <c r="E370" s="1">
        <f t="shared" si="5"/>
        <v>24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24</v>
      </c>
      <c r="O370" s="1">
        <v>0</v>
      </c>
      <c r="P370" s="1">
        <v>0</v>
      </c>
      <c r="Q370" s="1">
        <v>0</v>
      </c>
    </row>
    <row r="371" spans="1:17" x14ac:dyDescent="0.25">
      <c r="A371" s="1" t="s">
        <v>383</v>
      </c>
      <c r="B371" s="1" t="s">
        <v>262</v>
      </c>
      <c r="C371" s="2">
        <v>38463</v>
      </c>
      <c r="D371" s="2">
        <v>38496</v>
      </c>
      <c r="E371" s="1">
        <f t="shared" si="5"/>
        <v>33</v>
      </c>
      <c r="F371" s="1">
        <v>0</v>
      </c>
      <c r="G371" s="1">
        <v>0</v>
      </c>
      <c r="H371" s="1">
        <v>0</v>
      </c>
      <c r="I371" s="1">
        <v>9</v>
      </c>
      <c r="J371" s="1">
        <v>24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</row>
    <row r="372" spans="1:17" x14ac:dyDescent="0.25">
      <c r="A372" s="1" t="s">
        <v>383</v>
      </c>
      <c r="B372" s="1" t="s">
        <v>292</v>
      </c>
      <c r="C372" s="2">
        <v>38590</v>
      </c>
      <c r="D372" s="2">
        <v>38624</v>
      </c>
      <c r="E372" s="1">
        <f t="shared" si="5"/>
        <v>34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5</v>
      </c>
      <c r="N372" s="1">
        <v>29</v>
      </c>
      <c r="O372" s="1">
        <v>0</v>
      </c>
      <c r="P372" s="1">
        <v>0</v>
      </c>
      <c r="Q372" s="1">
        <v>0</v>
      </c>
    </row>
    <row r="373" spans="1:17" x14ac:dyDescent="0.25">
      <c r="A373" s="1" t="s">
        <v>383</v>
      </c>
      <c r="B373" s="1" t="s">
        <v>254</v>
      </c>
      <c r="C373" s="2">
        <v>38464</v>
      </c>
      <c r="D373" s="2">
        <v>38493</v>
      </c>
      <c r="E373" s="1">
        <f t="shared" si="5"/>
        <v>29</v>
      </c>
      <c r="F373" s="1">
        <v>0</v>
      </c>
      <c r="G373" s="1">
        <v>0</v>
      </c>
      <c r="H373" s="1">
        <v>0</v>
      </c>
      <c r="I373" s="1">
        <v>8</v>
      </c>
      <c r="J373" s="1">
        <v>21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</row>
    <row r="374" spans="1:17" x14ac:dyDescent="0.25">
      <c r="A374" s="1" t="s">
        <v>383</v>
      </c>
      <c r="B374" s="1" t="s">
        <v>256</v>
      </c>
      <c r="C374" s="2">
        <v>38464</v>
      </c>
      <c r="D374" s="2">
        <v>38493</v>
      </c>
      <c r="E374" s="1">
        <f t="shared" si="5"/>
        <v>29</v>
      </c>
      <c r="F374" s="1">
        <v>0</v>
      </c>
      <c r="G374" s="1">
        <v>0</v>
      </c>
      <c r="H374" s="1">
        <v>0</v>
      </c>
      <c r="I374" s="1">
        <v>8</v>
      </c>
      <c r="J374" s="1">
        <v>21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</row>
    <row r="375" spans="1:17" x14ac:dyDescent="0.25">
      <c r="A375" s="1" t="s">
        <v>383</v>
      </c>
      <c r="B375" s="1" t="s">
        <v>252</v>
      </c>
      <c r="C375" s="2">
        <v>38464</v>
      </c>
      <c r="D375" s="2">
        <v>38494</v>
      </c>
      <c r="E375" s="1">
        <f t="shared" si="5"/>
        <v>30</v>
      </c>
      <c r="F375" s="1">
        <v>0</v>
      </c>
      <c r="G375" s="1">
        <v>0</v>
      </c>
      <c r="H375" s="1">
        <v>0</v>
      </c>
      <c r="I375" s="1">
        <v>8</v>
      </c>
      <c r="J375" s="1">
        <v>22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</row>
    <row r="376" spans="1:17" x14ac:dyDescent="0.25">
      <c r="A376" s="1" t="s">
        <v>383</v>
      </c>
      <c r="B376" s="1" t="s">
        <v>253</v>
      </c>
      <c r="C376" s="2">
        <v>38478</v>
      </c>
      <c r="D376" s="2">
        <v>38494</v>
      </c>
      <c r="E376" s="1">
        <f t="shared" si="5"/>
        <v>16</v>
      </c>
      <c r="F376" s="1">
        <v>0</v>
      </c>
      <c r="G376" s="1">
        <v>0</v>
      </c>
      <c r="H376" s="1">
        <v>0</v>
      </c>
      <c r="I376" s="1">
        <v>0</v>
      </c>
      <c r="J376" s="1">
        <v>16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</row>
    <row r="377" spans="1:17" x14ac:dyDescent="0.25">
      <c r="A377" s="1" t="s">
        <v>383</v>
      </c>
      <c r="B377" s="1" t="s">
        <v>255</v>
      </c>
      <c r="C377" s="2">
        <v>38464</v>
      </c>
      <c r="D377" s="2">
        <v>38493</v>
      </c>
      <c r="E377" s="1">
        <f t="shared" si="5"/>
        <v>29</v>
      </c>
      <c r="F377" s="1">
        <v>0</v>
      </c>
      <c r="G377" s="1">
        <v>0</v>
      </c>
      <c r="H377" s="1">
        <v>0</v>
      </c>
      <c r="I377" s="1">
        <v>8</v>
      </c>
      <c r="J377" s="1">
        <v>21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</row>
    <row r="378" spans="1:17" x14ac:dyDescent="0.25">
      <c r="A378" s="1" t="s">
        <v>383</v>
      </c>
      <c r="B378" s="1" t="s">
        <v>288</v>
      </c>
      <c r="C378" s="2">
        <v>38551</v>
      </c>
      <c r="D378" s="2">
        <v>38583</v>
      </c>
      <c r="E378" s="1">
        <f t="shared" si="5"/>
        <v>32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13</v>
      </c>
      <c r="M378" s="1">
        <v>19</v>
      </c>
      <c r="N378" s="1">
        <v>0</v>
      </c>
      <c r="O378" s="1">
        <v>0</v>
      </c>
      <c r="P378" s="1">
        <v>0</v>
      </c>
      <c r="Q378" s="1">
        <v>0</v>
      </c>
    </row>
    <row r="379" spans="1:17" x14ac:dyDescent="0.25">
      <c r="A379" s="1" t="s">
        <v>383</v>
      </c>
      <c r="B379" s="1" t="s">
        <v>287</v>
      </c>
      <c r="C379" s="2">
        <v>38551</v>
      </c>
      <c r="D379" s="2">
        <v>38583</v>
      </c>
      <c r="E379" s="1">
        <f t="shared" si="5"/>
        <v>32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13</v>
      </c>
      <c r="M379" s="1">
        <v>19</v>
      </c>
      <c r="N379" s="1">
        <v>0</v>
      </c>
      <c r="O379" s="1">
        <v>0</v>
      </c>
      <c r="P379" s="1">
        <v>0</v>
      </c>
      <c r="Q379" s="1">
        <v>0</v>
      </c>
    </row>
    <row r="380" spans="1:17" x14ac:dyDescent="0.25">
      <c r="A380" s="1" t="s">
        <v>383</v>
      </c>
      <c r="B380" s="1" t="s">
        <v>289</v>
      </c>
      <c r="C380" s="2">
        <v>38551</v>
      </c>
      <c r="D380" s="2">
        <v>38581</v>
      </c>
      <c r="E380" s="1">
        <f t="shared" si="5"/>
        <v>3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13</v>
      </c>
      <c r="M380" s="1">
        <v>17</v>
      </c>
      <c r="N380" s="1">
        <v>0</v>
      </c>
      <c r="O380" s="1">
        <v>0</v>
      </c>
      <c r="P380" s="1">
        <v>0</v>
      </c>
      <c r="Q380" s="1">
        <v>0</v>
      </c>
    </row>
    <row r="381" spans="1:17" x14ac:dyDescent="0.25">
      <c r="A381" s="1" t="s">
        <v>383</v>
      </c>
      <c r="B381" s="1" t="s">
        <v>251</v>
      </c>
      <c r="C381" s="2">
        <v>38464</v>
      </c>
      <c r="D381" s="2">
        <v>38496</v>
      </c>
      <c r="E381" s="1">
        <f t="shared" si="5"/>
        <v>32</v>
      </c>
      <c r="F381" s="1">
        <v>0</v>
      </c>
      <c r="G381" s="1">
        <v>0</v>
      </c>
      <c r="H381" s="1">
        <v>0</v>
      </c>
      <c r="I381" s="1">
        <v>8</v>
      </c>
      <c r="J381" s="1">
        <v>24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</row>
    <row r="382" spans="1:17" x14ac:dyDescent="0.25">
      <c r="A382" s="1" t="s">
        <v>383</v>
      </c>
      <c r="B382" s="1" t="s">
        <v>250</v>
      </c>
      <c r="C382" s="2">
        <v>38464</v>
      </c>
      <c r="D382" s="2">
        <v>38480</v>
      </c>
      <c r="E382" s="1">
        <f t="shared" si="5"/>
        <v>16</v>
      </c>
      <c r="F382" s="1">
        <v>0</v>
      </c>
      <c r="G382" s="1">
        <v>0</v>
      </c>
      <c r="H382" s="1">
        <v>0</v>
      </c>
      <c r="I382" s="1">
        <v>8</v>
      </c>
      <c r="J382" s="1">
        <v>8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</row>
    <row r="383" spans="1:17" x14ac:dyDescent="0.25">
      <c r="A383" s="1" t="s">
        <v>383</v>
      </c>
      <c r="B383" s="1" t="s">
        <v>274</v>
      </c>
      <c r="C383" s="2">
        <v>38554</v>
      </c>
      <c r="D383" s="2">
        <v>38585</v>
      </c>
      <c r="E383" s="1">
        <f t="shared" si="5"/>
        <v>31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10</v>
      </c>
      <c r="M383" s="1">
        <v>21</v>
      </c>
      <c r="N383" s="1">
        <v>0</v>
      </c>
      <c r="O383" s="1">
        <v>0</v>
      </c>
      <c r="P383" s="1">
        <v>0</v>
      </c>
      <c r="Q383" s="1">
        <v>0</v>
      </c>
    </row>
    <row r="384" spans="1:17" x14ac:dyDescent="0.25">
      <c r="A384" s="1" t="s">
        <v>383</v>
      </c>
      <c r="B384" s="1" t="s">
        <v>282</v>
      </c>
      <c r="C384" s="2">
        <v>38554</v>
      </c>
      <c r="D384" s="2">
        <v>38585</v>
      </c>
      <c r="E384" s="1">
        <f t="shared" si="5"/>
        <v>31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10</v>
      </c>
      <c r="M384" s="1">
        <v>21</v>
      </c>
      <c r="N384" s="1">
        <v>0</v>
      </c>
      <c r="O384" s="1">
        <v>0</v>
      </c>
      <c r="P384" s="1">
        <v>0</v>
      </c>
      <c r="Q384" s="1">
        <v>0</v>
      </c>
    </row>
    <row r="385" spans="1:17" x14ac:dyDescent="0.25">
      <c r="A385" s="1" t="s">
        <v>383</v>
      </c>
      <c r="B385" s="1" t="s">
        <v>280</v>
      </c>
      <c r="C385" s="2">
        <v>38554</v>
      </c>
      <c r="D385" s="2">
        <v>38585</v>
      </c>
      <c r="E385" s="1">
        <f t="shared" si="5"/>
        <v>31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10</v>
      </c>
      <c r="M385" s="1">
        <v>21</v>
      </c>
      <c r="N385" s="1">
        <v>0</v>
      </c>
      <c r="O385" s="1">
        <v>0</v>
      </c>
      <c r="P385" s="1">
        <v>0</v>
      </c>
      <c r="Q385" s="1">
        <v>0</v>
      </c>
    </row>
    <row r="386" spans="1:17" x14ac:dyDescent="0.25">
      <c r="A386" s="1" t="s">
        <v>383</v>
      </c>
      <c r="B386" s="1" t="s">
        <v>277</v>
      </c>
      <c r="C386" s="2">
        <v>38554</v>
      </c>
      <c r="D386" s="2">
        <v>38584</v>
      </c>
      <c r="E386" s="1">
        <f t="shared" si="5"/>
        <v>3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10</v>
      </c>
      <c r="M386" s="1">
        <v>20</v>
      </c>
      <c r="N386" s="1">
        <v>0</v>
      </c>
      <c r="O386" s="1">
        <v>0</v>
      </c>
      <c r="P386" s="1">
        <v>0</v>
      </c>
      <c r="Q386" s="1">
        <v>0</v>
      </c>
    </row>
    <row r="387" spans="1:17" x14ac:dyDescent="0.25">
      <c r="A387" s="1" t="s">
        <v>383</v>
      </c>
      <c r="B387" s="1" t="s">
        <v>275</v>
      </c>
      <c r="C387" s="2">
        <v>38554</v>
      </c>
      <c r="D387" s="2">
        <v>38585</v>
      </c>
      <c r="E387" s="1">
        <f t="shared" ref="E387:E450" si="6">D387-C387</f>
        <v>31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10</v>
      </c>
      <c r="M387" s="1">
        <v>21</v>
      </c>
      <c r="N387" s="1">
        <v>0</v>
      </c>
      <c r="O387" s="1">
        <v>0</v>
      </c>
      <c r="P387" s="1">
        <v>0</v>
      </c>
      <c r="Q387" s="1">
        <v>0</v>
      </c>
    </row>
    <row r="388" spans="1:17" x14ac:dyDescent="0.25">
      <c r="A388" s="1" t="s">
        <v>383</v>
      </c>
      <c r="B388" s="1" t="s">
        <v>279</v>
      </c>
      <c r="C388" s="2">
        <v>38555</v>
      </c>
      <c r="D388" s="2">
        <v>38568</v>
      </c>
      <c r="E388" s="1">
        <f t="shared" si="6"/>
        <v>13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9</v>
      </c>
      <c r="M388" s="1">
        <v>4</v>
      </c>
      <c r="N388" s="1">
        <v>0</v>
      </c>
      <c r="O388" s="1">
        <v>0</v>
      </c>
      <c r="P388" s="1">
        <v>0</v>
      </c>
      <c r="Q388" s="1">
        <v>0</v>
      </c>
    </row>
    <row r="389" spans="1:17" x14ac:dyDescent="0.25">
      <c r="A389" s="1" t="s">
        <v>383</v>
      </c>
      <c r="B389" s="1" t="s">
        <v>281</v>
      </c>
      <c r="C389" s="2">
        <v>38554</v>
      </c>
      <c r="D389" s="2">
        <v>38562</v>
      </c>
      <c r="E389" s="1">
        <f t="shared" si="6"/>
        <v>8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8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</row>
    <row r="390" spans="1:17" x14ac:dyDescent="0.25">
      <c r="A390" s="1" t="s">
        <v>383</v>
      </c>
      <c r="B390" s="1" t="s">
        <v>278</v>
      </c>
      <c r="C390" s="2">
        <v>38554</v>
      </c>
      <c r="D390" s="2">
        <v>38585</v>
      </c>
      <c r="E390" s="1">
        <f t="shared" si="6"/>
        <v>31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10</v>
      </c>
      <c r="M390" s="1">
        <v>21</v>
      </c>
      <c r="N390" s="1">
        <v>0</v>
      </c>
      <c r="O390" s="1">
        <v>0</v>
      </c>
      <c r="P390" s="1">
        <v>0</v>
      </c>
      <c r="Q390" s="1">
        <v>0</v>
      </c>
    </row>
    <row r="391" spans="1:17" x14ac:dyDescent="0.25">
      <c r="A391" s="1" t="s">
        <v>383</v>
      </c>
      <c r="B391" s="1" t="s">
        <v>276</v>
      </c>
      <c r="C391" s="2">
        <v>38554</v>
      </c>
      <c r="D391" s="2">
        <v>38585</v>
      </c>
      <c r="E391" s="1">
        <f t="shared" si="6"/>
        <v>31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10</v>
      </c>
      <c r="M391" s="1">
        <v>21</v>
      </c>
      <c r="N391" s="1">
        <v>0</v>
      </c>
      <c r="O391" s="1">
        <v>0</v>
      </c>
      <c r="P391" s="1">
        <v>0</v>
      </c>
      <c r="Q391" s="1">
        <v>0</v>
      </c>
    </row>
    <row r="392" spans="1:17" x14ac:dyDescent="0.25">
      <c r="A392" s="1" t="s">
        <v>383</v>
      </c>
      <c r="B392" s="1" t="s">
        <v>286</v>
      </c>
      <c r="C392" s="2">
        <v>38554</v>
      </c>
      <c r="D392" s="2">
        <v>38585</v>
      </c>
      <c r="E392" s="1">
        <f t="shared" si="6"/>
        <v>31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10</v>
      </c>
      <c r="M392" s="1">
        <v>21</v>
      </c>
      <c r="N392" s="1">
        <v>0</v>
      </c>
      <c r="O392" s="1">
        <v>0</v>
      </c>
      <c r="P392" s="1">
        <v>0</v>
      </c>
      <c r="Q392" s="1">
        <v>0</v>
      </c>
    </row>
    <row r="393" spans="1:17" x14ac:dyDescent="0.25">
      <c r="A393" s="1" t="s">
        <v>383</v>
      </c>
      <c r="B393" s="1" t="s">
        <v>285</v>
      </c>
      <c r="C393" s="2">
        <v>38554</v>
      </c>
      <c r="D393" s="2">
        <v>38581</v>
      </c>
      <c r="E393" s="1">
        <f t="shared" si="6"/>
        <v>27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10</v>
      </c>
      <c r="M393" s="1">
        <v>17</v>
      </c>
      <c r="N393" s="1">
        <v>0</v>
      </c>
      <c r="O393" s="1">
        <v>0</v>
      </c>
      <c r="P393" s="1">
        <v>0</v>
      </c>
      <c r="Q393" s="1">
        <v>0</v>
      </c>
    </row>
    <row r="394" spans="1:17" x14ac:dyDescent="0.25">
      <c r="A394" s="1" t="s">
        <v>383</v>
      </c>
      <c r="B394" s="1" t="s">
        <v>283</v>
      </c>
      <c r="C394" s="2">
        <v>38554</v>
      </c>
      <c r="D394" s="2">
        <v>38585</v>
      </c>
      <c r="E394" s="1">
        <f t="shared" si="6"/>
        <v>31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10</v>
      </c>
      <c r="M394" s="1">
        <v>21</v>
      </c>
      <c r="N394" s="1">
        <v>0</v>
      </c>
      <c r="O394" s="1">
        <v>0</v>
      </c>
      <c r="P394" s="1">
        <v>0</v>
      </c>
      <c r="Q394" s="1">
        <v>0</v>
      </c>
    </row>
    <row r="395" spans="1:17" x14ac:dyDescent="0.25">
      <c r="A395" s="1" t="s">
        <v>383</v>
      </c>
      <c r="B395" s="1" t="s">
        <v>284</v>
      </c>
      <c r="C395" s="2">
        <v>38554</v>
      </c>
      <c r="D395" s="2">
        <v>38585</v>
      </c>
      <c r="E395" s="1">
        <f t="shared" si="6"/>
        <v>31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10</v>
      </c>
      <c r="M395" s="1">
        <v>21</v>
      </c>
      <c r="N395" s="1">
        <v>0</v>
      </c>
      <c r="O395" s="1">
        <v>0</v>
      </c>
      <c r="P395" s="1">
        <v>0</v>
      </c>
      <c r="Q395" s="1">
        <v>0</v>
      </c>
    </row>
    <row r="396" spans="1:17" x14ac:dyDescent="0.25">
      <c r="A396" s="1" t="s">
        <v>383</v>
      </c>
      <c r="B396" s="1" t="s">
        <v>264</v>
      </c>
      <c r="C396" s="2">
        <v>38463</v>
      </c>
      <c r="D396" s="2">
        <v>38496</v>
      </c>
      <c r="E396" s="1">
        <f t="shared" si="6"/>
        <v>33</v>
      </c>
      <c r="F396" s="1">
        <v>0</v>
      </c>
      <c r="G396" s="1">
        <v>0</v>
      </c>
      <c r="H396" s="1">
        <v>0</v>
      </c>
      <c r="I396" s="1">
        <v>9</v>
      </c>
      <c r="J396" s="1">
        <v>24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</row>
    <row r="397" spans="1:17" x14ac:dyDescent="0.25">
      <c r="A397" s="1" t="s">
        <v>383</v>
      </c>
      <c r="B397" s="1" t="s">
        <v>265</v>
      </c>
      <c r="C397" s="2">
        <v>38463</v>
      </c>
      <c r="D397" s="2">
        <v>38468</v>
      </c>
      <c r="E397" s="1">
        <f t="shared" si="6"/>
        <v>5</v>
      </c>
      <c r="F397" s="1">
        <v>0</v>
      </c>
      <c r="G397" s="1">
        <v>0</v>
      </c>
      <c r="H397" s="1">
        <v>0</v>
      </c>
      <c r="I397" s="1">
        <v>5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</row>
    <row r="398" spans="1:17" x14ac:dyDescent="0.25">
      <c r="A398" s="1" t="s">
        <v>383</v>
      </c>
      <c r="B398" s="1" t="s">
        <v>266</v>
      </c>
      <c r="C398" s="2">
        <v>38446</v>
      </c>
      <c r="D398" s="2">
        <v>38477</v>
      </c>
      <c r="E398" s="1">
        <f t="shared" si="6"/>
        <v>31</v>
      </c>
      <c r="F398" s="1">
        <v>0</v>
      </c>
      <c r="G398" s="1">
        <v>0</v>
      </c>
      <c r="H398" s="1">
        <v>0</v>
      </c>
      <c r="I398" s="1">
        <v>26</v>
      </c>
      <c r="J398" s="1">
        <v>5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</row>
    <row r="399" spans="1:17" x14ac:dyDescent="0.25">
      <c r="A399" s="1" t="s">
        <v>383</v>
      </c>
      <c r="B399" s="1" t="s">
        <v>259</v>
      </c>
      <c r="C399" s="2">
        <v>38462</v>
      </c>
      <c r="D399" s="2">
        <v>38495</v>
      </c>
      <c r="E399" s="1">
        <f t="shared" si="6"/>
        <v>33</v>
      </c>
      <c r="F399" s="1">
        <v>0</v>
      </c>
      <c r="G399" s="1">
        <v>0</v>
      </c>
      <c r="H399" s="1">
        <v>0</v>
      </c>
      <c r="I399" s="1">
        <v>10</v>
      </c>
      <c r="J399" s="1">
        <v>23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</row>
    <row r="400" spans="1:17" x14ac:dyDescent="0.25">
      <c r="A400" s="1" t="s">
        <v>383</v>
      </c>
      <c r="B400" s="1" t="s">
        <v>260</v>
      </c>
      <c r="C400" s="2">
        <v>38462</v>
      </c>
      <c r="D400" s="2">
        <v>38494</v>
      </c>
      <c r="E400" s="1">
        <f t="shared" si="6"/>
        <v>32</v>
      </c>
      <c r="F400" s="1">
        <v>0</v>
      </c>
      <c r="G400" s="1">
        <v>0</v>
      </c>
      <c r="H400" s="1">
        <v>0</v>
      </c>
      <c r="I400" s="1">
        <v>10</v>
      </c>
      <c r="J400" s="1">
        <v>22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</row>
    <row r="401" spans="1:17" x14ac:dyDescent="0.25">
      <c r="A401" s="1" t="s">
        <v>383</v>
      </c>
      <c r="B401" s="1" t="s">
        <v>267</v>
      </c>
      <c r="C401" s="2">
        <v>38446</v>
      </c>
      <c r="D401" s="2">
        <v>38469</v>
      </c>
      <c r="E401" s="1">
        <f t="shared" si="6"/>
        <v>23</v>
      </c>
      <c r="F401" s="1">
        <v>0</v>
      </c>
      <c r="G401" s="1">
        <v>0</v>
      </c>
      <c r="H401" s="1">
        <v>0</v>
      </c>
      <c r="I401" s="1">
        <v>23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</row>
    <row r="402" spans="1:17" x14ac:dyDescent="0.25">
      <c r="A402" s="1" t="s">
        <v>383</v>
      </c>
      <c r="B402" s="1" t="s">
        <v>248</v>
      </c>
      <c r="C402" s="2">
        <v>38427</v>
      </c>
      <c r="D402" s="2">
        <v>38443</v>
      </c>
      <c r="E402" s="1">
        <f t="shared" si="6"/>
        <v>16</v>
      </c>
      <c r="F402" s="1">
        <v>0</v>
      </c>
      <c r="G402" s="1">
        <v>0</v>
      </c>
      <c r="H402" s="1">
        <v>15</v>
      </c>
      <c r="I402" s="1">
        <v>1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</row>
    <row r="403" spans="1:17" x14ac:dyDescent="0.25">
      <c r="A403" s="1" t="s">
        <v>383</v>
      </c>
      <c r="B403" s="1" t="s">
        <v>249</v>
      </c>
      <c r="C403" s="2">
        <v>38427</v>
      </c>
      <c r="D403" s="2">
        <v>38459</v>
      </c>
      <c r="E403" s="1">
        <f t="shared" si="6"/>
        <v>32</v>
      </c>
      <c r="F403" s="1">
        <v>0</v>
      </c>
      <c r="G403" s="1">
        <v>0</v>
      </c>
      <c r="H403" s="1">
        <v>15</v>
      </c>
      <c r="I403" s="1">
        <v>17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</row>
    <row r="404" spans="1:17" x14ac:dyDescent="0.25">
      <c r="A404" s="1" t="s">
        <v>383</v>
      </c>
      <c r="B404" s="1" t="s">
        <v>297</v>
      </c>
      <c r="C404" s="2">
        <v>38593</v>
      </c>
      <c r="D404" s="2">
        <v>38610</v>
      </c>
      <c r="E404" s="1">
        <f t="shared" si="6"/>
        <v>17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2</v>
      </c>
      <c r="N404" s="1">
        <v>15</v>
      </c>
      <c r="O404" s="1">
        <v>0</v>
      </c>
      <c r="P404" s="1">
        <v>0</v>
      </c>
      <c r="Q404" s="1">
        <v>0</v>
      </c>
    </row>
    <row r="405" spans="1:17" x14ac:dyDescent="0.25">
      <c r="A405" s="1" t="s">
        <v>383</v>
      </c>
      <c r="B405" s="1" t="s">
        <v>296</v>
      </c>
      <c r="C405" s="2">
        <v>38593</v>
      </c>
      <c r="D405" s="2">
        <v>38627</v>
      </c>
      <c r="E405" s="1">
        <f t="shared" si="6"/>
        <v>34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2</v>
      </c>
      <c r="N405" s="1">
        <v>30</v>
      </c>
      <c r="O405" s="1">
        <v>2</v>
      </c>
      <c r="P405" s="1">
        <v>0</v>
      </c>
      <c r="Q405" s="1">
        <v>0</v>
      </c>
    </row>
    <row r="406" spans="1:17" x14ac:dyDescent="0.25">
      <c r="A406" s="1" t="s">
        <v>383</v>
      </c>
      <c r="B406" s="1" t="s">
        <v>268</v>
      </c>
      <c r="C406" s="2">
        <v>38477</v>
      </c>
      <c r="D406" s="2">
        <v>38510</v>
      </c>
      <c r="E406" s="1">
        <f t="shared" si="6"/>
        <v>33</v>
      </c>
      <c r="F406" s="1">
        <v>0</v>
      </c>
      <c r="G406" s="1">
        <v>0</v>
      </c>
      <c r="H406" s="1">
        <v>0</v>
      </c>
      <c r="I406" s="1">
        <v>0</v>
      </c>
      <c r="J406" s="1">
        <v>26</v>
      </c>
      <c r="K406" s="1">
        <v>7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</row>
    <row r="407" spans="1:17" x14ac:dyDescent="0.25">
      <c r="A407" s="1" t="s">
        <v>383</v>
      </c>
      <c r="B407" s="1" t="s">
        <v>273</v>
      </c>
      <c r="C407" s="2">
        <v>38496</v>
      </c>
      <c r="D407" s="2">
        <v>38510</v>
      </c>
      <c r="E407" s="1">
        <f t="shared" si="6"/>
        <v>14</v>
      </c>
      <c r="F407" s="1">
        <v>0</v>
      </c>
      <c r="G407" s="1">
        <v>0</v>
      </c>
      <c r="H407" s="1">
        <v>0</v>
      </c>
      <c r="I407" s="1">
        <v>0</v>
      </c>
      <c r="J407" s="1">
        <v>7</v>
      </c>
      <c r="K407" s="1">
        <v>7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</row>
    <row r="408" spans="1:17" x14ac:dyDescent="0.25">
      <c r="A408" s="1" t="s">
        <v>383</v>
      </c>
      <c r="B408" s="1" t="s">
        <v>272</v>
      </c>
      <c r="C408" s="2">
        <v>38496</v>
      </c>
      <c r="D408" s="2">
        <v>38510</v>
      </c>
      <c r="E408" s="1">
        <f t="shared" si="6"/>
        <v>14</v>
      </c>
      <c r="F408" s="1">
        <v>0</v>
      </c>
      <c r="G408" s="1">
        <v>0</v>
      </c>
      <c r="H408" s="1">
        <v>0</v>
      </c>
      <c r="I408" s="1">
        <v>0</v>
      </c>
      <c r="J408" s="1">
        <v>7</v>
      </c>
      <c r="K408" s="1">
        <v>7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</row>
    <row r="409" spans="1:17" x14ac:dyDescent="0.25">
      <c r="A409" s="1" t="s">
        <v>383</v>
      </c>
      <c r="B409" s="1" t="s">
        <v>269</v>
      </c>
      <c r="C409" s="2">
        <v>38477</v>
      </c>
      <c r="D409" s="2">
        <v>38510</v>
      </c>
      <c r="E409" s="1">
        <f t="shared" si="6"/>
        <v>33</v>
      </c>
      <c r="F409" s="1">
        <v>0</v>
      </c>
      <c r="G409" s="1">
        <v>0</v>
      </c>
      <c r="H409" s="1">
        <v>0</v>
      </c>
      <c r="I409" s="1">
        <v>0</v>
      </c>
      <c r="J409" s="1">
        <v>26</v>
      </c>
      <c r="K409" s="1">
        <v>7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</row>
    <row r="410" spans="1:17" x14ac:dyDescent="0.25">
      <c r="A410" s="1" t="s">
        <v>383</v>
      </c>
      <c r="B410" s="1" t="s">
        <v>270</v>
      </c>
      <c r="C410" s="2">
        <v>38477</v>
      </c>
      <c r="D410" s="2">
        <v>38510</v>
      </c>
      <c r="E410" s="1">
        <f t="shared" si="6"/>
        <v>33</v>
      </c>
      <c r="F410" s="1">
        <v>0</v>
      </c>
      <c r="G410" s="1">
        <v>0</v>
      </c>
      <c r="H410" s="1">
        <v>0</v>
      </c>
      <c r="I410" s="1">
        <v>0</v>
      </c>
      <c r="J410" s="1">
        <v>26</v>
      </c>
      <c r="K410" s="1">
        <v>7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</row>
    <row r="411" spans="1:17" x14ac:dyDescent="0.25">
      <c r="A411" s="1" t="s">
        <v>383</v>
      </c>
      <c r="B411" s="1" t="s">
        <v>290</v>
      </c>
      <c r="C411" s="2">
        <v>38212</v>
      </c>
      <c r="D411" s="2">
        <v>38230</v>
      </c>
      <c r="E411" s="1">
        <f t="shared" si="6"/>
        <v>18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18</v>
      </c>
      <c r="N411" s="1">
        <v>0</v>
      </c>
      <c r="O411" s="1">
        <v>0</v>
      </c>
      <c r="P411" s="1">
        <v>0</v>
      </c>
      <c r="Q411" s="1">
        <v>0</v>
      </c>
    </row>
    <row r="412" spans="1:17" x14ac:dyDescent="0.25">
      <c r="A412" s="1" t="s">
        <v>383</v>
      </c>
      <c r="B412" s="1" t="s">
        <v>307</v>
      </c>
      <c r="C412" s="2">
        <v>38550</v>
      </c>
      <c r="D412" s="2">
        <v>38586</v>
      </c>
      <c r="E412" s="1">
        <f t="shared" si="6"/>
        <v>36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14</v>
      </c>
      <c r="M412" s="1">
        <v>22</v>
      </c>
      <c r="N412" s="1">
        <v>0</v>
      </c>
      <c r="O412" s="1">
        <v>0</v>
      </c>
      <c r="P412" s="1">
        <v>0</v>
      </c>
      <c r="Q412" s="1">
        <v>0</v>
      </c>
    </row>
    <row r="413" spans="1:17" x14ac:dyDescent="0.25">
      <c r="A413" s="1" t="s">
        <v>383</v>
      </c>
      <c r="B413" s="1" t="s">
        <v>258</v>
      </c>
      <c r="C413" s="2">
        <v>38462</v>
      </c>
      <c r="D413" s="2">
        <v>38495</v>
      </c>
      <c r="E413" s="1">
        <f t="shared" si="6"/>
        <v>33</v>
      </c>
      <c r="F413" s="1">
        <v>0</v>
      </c>
      <c r="G413" s="1">
        <v>0</v>
      </c>
      <c r="H413" s="1">
        <v>0</v>
      </c>
      <c r="I413" s="1">
        <v>10</v>
      </c>
      <c r="J413" s="1">
        <v>23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</row>
    <row r="414" spans="1:17" x14ac:dyDescent="0.25">
      <c r="A414" s="1" t="s">
        <v>383</v>
      </c>
      <c r="B414" s="1" t="s">
        <v>257</v>
      </c>
      <c r="C414" s="2">
        <v>38462</v>
      </c>
      <c r="D414" s="2">
        <v>38475</v>
      </c>
      <c r="E414" s="1">
        <f t="shared" si="6"/>
        <v>13</v>
      </c>
      <c r="F414" s="1">
        <v>0</v>
      </c>
      <c r="G414" s="1">
        <v>0</v>
      </c>
      <c r="H414" s="1">
        <v>0</v>
      </c>
      <c r="I414" s="1">
        <v>10</v>
      </c>
      <c r="J414" s="1">
        <v>3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</row>
    <row r="415" spans="1:17" x14ac:dyDescent="0.25">
      <c r="A415" s="1" t="s">
        <v>383</v>
      </c>
      <c r="B415" s="1" t="s">
        <v>302</v>
      </c>
      <c r="C415" s="2">
        <v>38592</v>
      </c>
      <c r="D415" s="2">
        <v>38622</v>
      </c>
      <c r="E415" s="1">
        <f t="shared" si="6"/>
        <v>3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3</v>
      </c>
      <c r="N415" s="1">
        <v>27</v>
      </c>
      <c r="O415" s="1">
        <v>0</v>
      </c>
      <c r="P415" s="1">
        <v>0</v>
      </c>
      <c r="Q415" s="1">
        <v>0</v>
      </c>
    </row>
    <row r="416" spans="1:17" x14ac:dyDescent="0.25">
      <c r="A416" s="1" t="s">
        <v>383</v>
      </c>
      <c r="B416" s="1" t="s">
        <v>291</v>
      </c>
      <c r="C416" s="2">
        <v>38590</v>
      </c>
      <c r="D416" s="2">
        <v>38636</v>
      </c>
      <c r="E416" s="1">
        <f t="shared" si="6"/>
        <v>46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5</v>
      </c>
      <c r="N416" s="1">
        <v>30</v>
      </c>
      <c r="O416" s="1">
        <v>11</v>
      </c>
      <c r="P416" s="1">
        <v>0</v>
      </c>
      <c r="Q416" s="1">
        <v>0</v>
      </c>
    </row>
    <row r="417" spans="1:17" x14ac:dyDescent="0.25">
      <c r="A417" s="1" t="s">
        <v>383</v>
      </c>
      <c r="B417" s="1" t="s">
        <v>226</v>
      </c>
      <c r="C417" s="2">
        <v>38424</v>
      </c>
      <c r="D417" s="2">
        <v>38458</v>
      </c>
      <c r="E417" s="1">
        <f t="shared" si="6"/>
        <v>34</v>
      </c>
      <c r="F417" s="1">
        <v>0</v>
      </c>
      <c r="G417" s="1">
        <v>0</v>
      </c>
      <c r="H417" s="1">
        <v>18</v>
      </c>
      <c r="I417" s="1">
        <v>16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</row>
    <row r="418" spans="1:17" x14ac:dyDescent="0.25">
      <c r="A418" s="1" t="s">
        <v>383</v>
      </c>
      <c r="B418" s="1" t="s">
        <v>227</v>
      </c>
      <c r="C418" s="2">
        <v>38424</v>
      </c>
      <c r="D418" s="2">
        <v>38458</v>
      </c>
      <c r="E418" s="1">
        <f t="shared" si="6"/>
        <v>34</v>
      </c>
      <c r="F418" s="1">
        <v>0</v>
      </c>
      <c r="G418" s="1">
        <v>0</v>
      </c>
      <c r="H418" s="1">
        <v>18</v>
      </c>
      <c r="I418" s="1">
        <v>16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</row>
    <row r="419" spans="1:17" x14ac:dyDescent="0.25">
      <c r="A419" s="1" t="s">
        <v>383</v>
      </c>
      <c r="B419" s="1" t="s">
        <v>228</v>
      </c>
      <c r="C419" s="2">
        <v>38424</v>
      </c>
      <c r="D419" s="2">
        <v>38458</v>
      </c>
      <c r="E419" s="1">
        <f t="shared" si="6"/>
        <v>34</v>
      </c>
      <c r="F419" s="1">
        <v>0</v>
      </c>
      <c r="G419" s="1">
        <v>0</v>
      </c>
      <c r="H419" s="1">
        <v>18</v>
      </c>
      <c r="I419" s="1">
        <v>16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</row>
    <row r="420" spans="1:17" x14ac:dyDescent="0.25">
      <c r="A420" s="1" t="s">
        <v>383</v>
      </c>
      <c r="B420" s="1" t="s">
        <v>230</v>
      </c>
      <c r="C420" s="2">
        <v>38424</v>
      </c>
      <c r="D420" s="2">
        <v>38458</v>
      </c>
      <c r="E420" s="1">
        <f t="shared" si="6"/>
        <v>34</v>
      </c>
      <c r="F420" s="1">
        <v>0</v>
      </c>
      <c r="G420" s="1">
        <v>0</v>
      </c>
      <c r="H420" s="1">
        <v>18</v>
      </c>
      <c r="I420" s="1">
        <v>16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</row>
    <row r="421" spans="1:17" x14ac:dyDescent="0.25">
      <c r="A421" s="1" t="s">
        <v>383</v>
      </c>
      <c r="B421" s="1" t="s">
        <v>229</v>
      </c>
      <c r="C421" s="2">
        <v>38424</v>
      </c>
      <c r="D421" s="2">
        <v>38458</v>
      </c>
      <c r="E421" s="1">
        <f t="shared" si="6"/>
        <v>34</v>
      </c>
      <c r="F421" s="1">
        <v>0</v>
      </c>
      <c r="G421" s="1">
        <v>0</v>
      </c>
      <c r="H421" s="1">
        <v>18</v>
      </c>
      <c r="I421" s="1">
        <v>16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</row>
    <row r="422" spans="1:17" x14ac:dyDescent="0.25">
      <c r="A422" s="1" t="s">
        <v>383</v>
      </c>
      <c r="B422" s="1" t="s">
        <v>231</v>
      </c>
      <c r="C422" s="2">
        <v>38424</v>
      </c>
      <c r="D422" s="2">
        <v>38458</v>
      </c>
      <c r="E422" s="1">
        <f t="shared" si="6"/>
        <v>34</v>
      </c>
      <c r="F422" s="1">
        <v>0</v>
      </c>
      <c r="G422" s="1">
        <v>0</v>
      </c>
      <c r="H422" s="1">
        <v>18</v>
      </c>
      <c r="I422" s="1">
        <v>16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</row>
    <row r="423" spans="1:17" x14ac:dyDescent="0.25">
      <c r="A423" s="1" t="s">
        <v>383</v>
      </c>
      <c r="B423" s="1" t="s">
        <v>232</v>
      </c>
      <c r="C423" s="2">
        <v>38424</v>
      </c>
      <c r="D423" s="2">
        <v>38456</v>
      </c>
      <c r="E423" s="1">
        <f t="shared" si="6"/>
        <v>32</v>
      </c>
      <c r="F423" s="1">
        <v>0</v>
      </c>
      <c r="G423" s="1">
        <v>0</v>
      </c>
      <c r="H423" s="1">
        <v>18</v>
      </c>
      <c r="I423" s="1">
        <v>14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</row>
    <row r="424" spans="1:17" x14ac:dyDescent="0.25">
      <c r="A424" s="1" t="s">
        <v>383</v>
      </c>
      <c r="B424" s="1" t="s">
        <v>303</v>
      </c>
      <c r="C424" s="2">
        <v>38643</v>
      </c>
      <c r="D424" s="2">
        <v>38656</v>
      </c>
      <c r="E424" s="1">
        <f t="shared" si="6"/>
        <v>13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13</v>
      </c>
      <c r="P424" s="1">
        <v>0</v>
      </c>
      <c r="Q424" s="1">
        <v>0</v>
      </c>
    </row>
    <row r="425" spans="1:17" x14ac:dyDescent="0.25">
      <c r="A425" s="1" t="s">
        <v>383</v>
      </c>
      <c r="B425" s="1" t="s">
        <v>304</v>
      </c>
      <c r="C425" s="2">
        <v>38643</v>
      </c>
      <c r="D425" s="2">
        <v>38656</v>
      </c>
      <c r="E425" s="1">
        <f t="shared" si="6"/>
        <v>13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13</v>
      </c>
      <c r="P425" s="1">
        <v>0</v>
      </c>
      <c r="Q425" s="1">
        <v>0</v>
      </c>
    </row>
    <row r="426" spans="1:17" x14ac:dyDescent="0.25">
      <c r="A426" s="1" t="s">
        <v>384</v>
      </c>
      <c r="B426" s="1" t="s">
        <v>323</v>
      </c>
      <c r="C426" s="2">
        <v>39544</v>
      </c>
      <c r="D426" s="2">
        <v>39555</v>
      </c>
      <c r="E426" s="1">
        <f t="shared" si="6"/>
        <v>11</v>
      </c>
      <c r="F426" s="1">
        <v>0</v>
      </c>
      <c r="G426" s="1">
        <v>0</v>
      </c>
      <c r="H426" s="1">
        <v>0</v>
      </c>
      <c r="I426" s="1">
        <v>11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</row>
    <row r="427" spans="1:17" x14ac:dyDescent="0.25">
      <c r="A427" s="1" t="s">
        <v>384</v>
      </c>
      <c r="B427" s="1" t="s">
        <v>311</v>
      </c>
      <c r="C427" s="2">
        <v>39603</v>
      </c>
      <c r="D427" s="2">
        <v>39636</v>
      </c>
      <c r="E427" s="1">
        <f t="shared" si="6"/>
        <v>33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26</v>
      </c>
      <c r="L427" s="1">
        <v>7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</row>
    <row r="428" spans="1:17" x14ac:dyDescent="0.25">
      <c r="A428" s="1" t="s">
        <v>384</v>
      </c>
      <c r="B428" s="1" t="s">
        <v>313</v>
      </c>
      <c r="C428" s="2">
        <v>39682</v>
      </c>
      <c r="D428" s="2">
        <v>39717</v>
      </c>
      <c r="E428" s="1">
        <f t="shared" si="6"/>
        <v>35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9</v>
      </c>
      <c r="N428" s="1">
        <v>26</v>
      </c>
      <c r="O428" s="1">
        <v>0</v>
      </c>
      <c r="P428" s="1">
        <v>0</v>
      </c>
      <c r="Q428" s="1">
        <v>0</v>
      </c>
    </row>
    <row r="429" spans="1:17" x14ac:dyDescent="0.25">
      <c r="A429" s="1" t="s">
        <v>384</v>
      </c>
      <c r="B429" s="1" t="s">
        <v>319</v>
      </c>
      <c r="C429" s="2">
        <v>39691</v>
      </c>
      <c r="D429" s="2">
        <v>39734</v>
      </c>
      <c r="E429" s="1">
        <f t="shared" si="6"/>
        <v>43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30</v>
      </c>
      <c r="O429" s="1">
        <v>13</v>
      </c>
      <c r="P429" s="1">
        <v>0</v>
      </c>
      <c r="Q429" s="1">
        <v>0</v>
      </c>
    </row>
    <row r="430" spans="1:17" x14ac:dyDescent="0.25">
      <c r="A430" s="1" t="s">
        <v>384</v>
      </c>
      <c r="B430" s="1" t="s">
        <v>312</v>
      </c>
      <c r="C430" s="2">
        <v>39685</v>
      </c>
      <c r="D430" s="2">
        <v>39718</v>
      </c>
      <c r="E430" s="1">
        <f t="shared" si="6"/>
        <v>33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6</v>
      </c>
      <c r="N430" s="1">
        <v>27</v>
      </c>
      <c r="O430" s="1">
        <v>0</v>
      </c>
      <c r="P430" s="1">
        <v>0</v>
      </c>
      <c r="Q430" s="1">
        <v>0</v>
      </c>
    </row>
    <row r="431" spans="1:17" x14ac:dyDescent="0.25">
      <c r="A431" s="1" t="s">
        <v>384</v>
      </c>
      <c r="B431" s="1" t="s">
        <v>317</v>
      </c>
      <c r="C431" s="2">
        <v>39692</v>
      </c>
      <c r="D431" s="2">
        <v>39727</v>
      </c>
      <c r="E431" s="1">
        <f t="shared" si="6"/>
        <v>35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29</v>
      </c>
      <c r="O431" s="1">
        <v>6</v>
      </c>
      <c r="P431" s="1">
        <v>0</v>
      </c>
      <c r="Q431" s="1">
        <v>0</v>
      </c>
    </row>
    <row r="432" spans="1:17" x14ac:dyDescent="0.25">
      <c r="A432" s="1" t="s">
        <v>384</v>
      </c>
      <c r="B432" s="1" t="s">
        <v>315</v>
      </c>
      <c r="C432" s="2">
        <v>39725</v>
      </c>
      <c r="D432" s="2">
        <v>39816</v>
      </c>
      <c r="E432" s="1">
        <f t="shared" si="6"/>
        <v>91</v>
      </c>
      <c r="F432" s="1">
        <v>3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27</v>
      </c>
      <c r="P432" s="1">
        <v>30</v>
      </c>
      <c r="Q432" s="1">
        <v>31</v>
      </c>
    </row>
    <row r="433" spans="1:17" x14ac:dyDescent="0.25">
      <c r="A433" s="1" t="s">
        <v>384</v>
      </c>
      <c r="B433" s="1" t="s">
        <v>324</v>
      </c>
      <c r="C433" s="2">
        <v>39696</v>
      </c>
      <c r="D433" s="2">
        <v>39737</v>
      </c>
      <c r="E433" s="1">
        <f t="shared" si="6"/>
        <v>41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25</v>
      </c>
      <c r="O433" s="1">
        <v>16</v>
      </c>
      <c r="P433" s="1">
        <v>0</v>
      </c>
      <c r="Q433" s="1">
        <v>0</v>
      </c>
    </row>
    <row r="434" spans="1:17" x14ac:dyDescent="0.25">
      <c r="A434" s="1" t="s">
        <v>384</v>
      </c>
      <c r="B434" s="1" t="s">
        <v>310</v>
      </c>
      <c r="C434" s="2">
        <v>39603</v>
      </c>
      <c r="D434" s="2">
        <v>39636</v>
      </c>
      <c r="E434" s="1">
        <f t="shared" si="6"/>
        <v>33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26</v>
      </c>
      <c r="L434" s="1">
        <v>7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</row>
    <row r="435" spans="1:17" x14ac:dyDescent="0.25">
      <c r="A435" s="1" t="s">
        <v>384</v>
      </c>
      <c r="B435" s="1" t="s">
        <v>322</v>
      </c>
      <c r="C435" s="2">
        <v>39543</v>
      </c>
      <c r="D435" s="2">
        <v>39574</v>
      </c>
      <c r="E435" s="1">
        <f t="shared" si="6"/>
        <v>31</v>
      </c>
      <c r="F435" s="1">
        <v>0</v>
      </c>
      <c r="G435" s="1">
        <v>0</v>
      </c>
      <c r="H435" s="1">
        <v>0</v>
      </c>
      <c r="I435" s="1">
        <v>25</v>
      </c>
      <c r="J435" s="1">
        <v>6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</row>
    <row r="436" spans="1:17" x14ac:dyDescent="0.25">
      <c r="A436" s="1" t="s">
        <v>384</v>
      </c>
      <c r="B436" s="1" t="s">
        <v>316</v>
      </c>
      <c r="C436" s="2">
        <v>39682</v>
      </c>
      <c r="D436" s="2">
        <v>39726</v>
      </c>
      <c r="E436" s="1">
        <f t="shared" si="6"/>
        <v>44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9</v>
      </c>
      <c r="N436" s="1">
        <v>30</v>
      </c>
      <c r="O436" s="1">
        <v>5</v>
      </c>
      <c r="P436" s="1">
        <v>0</v>
      </c>
      <c r="Q436" s="1">
        <v>0</v>
      </c>
    </row>
    <row r="437" spans="1:17" x14ac:dyDescent="0.25">
      <c r="A437" s="1" t="s">
        <v>384</v>
      </c>
      <c r="B437" s="1" t="s">
        <v>321</v>
      </c>
      <c r="C437" s="2">
        <v>39695</v>
      </c>
      <c r="D437" s="2">
        <v>39728</v>
      </c>
      <c r="E437" s="1">
        <f t="shared" si="6"/>
        <v>33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26</v>
      </c>
      <c r="O437" s="1">
        <v>7</v>
      </c>
      <c r="P437" s="1">
        <v>0</v>
      </c>
      <c r="Q437" s="1">
        <v>0</v>
      </c>
    </row>
    <row r="438" spans="1:17" x14ac:dyDescent="0.25">
      <c r="A438" s="1" t="s">
        <v>384</v>
      </c>
      <c r="B438" s="1" t="s">
        <v>320</v>
      </c>
      <c r="C438" s="2">
        <v>39695</v>
      </c>
      <c r="D438" s="2">
        <v>39732</v>
      </c>
      <c r="E438" s="1">
        <f t="shared" si="6"/>
        <v>37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26</v>
      </c>
      <c r="O438" s="1">
        <v>11</v>
      </c>
      <c r="P438" s="1">
        <v>0</v>
      </c>
      <c r="Q438" s="1">
        <v>0</v>
      </c>
    </row>
    <row r="439" spans="1:17" x14ac:dyDescent="0.25">
      <c r="A439" s="1" t="s">
        <v>384</v>
      </c>
      <c r="B439" s="1" t="s">
        <v>318</v>
      </c>
      <c r="C439" s="2">
        <v>39685</v>
      </c>
      <c r="D439" s="2">
        <v>39727</v>
      </c>
      <c r="E439" s="1">
        <f t="shared" si="6"/>
        <v>42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6</v>
      </c>
      <c r="N439" s="1">
        <v>30</v>
      </c>
      <c r="O439" s="1">
        <v>6</v>
      </c>
      <c r="P439" s="1">
        <v>0</v>
      </c>
      <c r="Q439" s="1">
        <v>0</v>
      </c>
    </row>
    <row r="440" spans="1:17" x14ac:dyDescent="0.25">
      <c r="A440" s="1" t="s">
        <v>384</v>
      </c>
      <c r="B440" s="1" t="s">
        <v>325</v>
      </c>
      <c r="C440" s="2">
        <v>39696</v>
      </c>
      <c r="D440" s="2">
        <v>39737</v>
      </c>
      <c r="E440" s="1">
        <f t="shared" si="6"/>
        <v>4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25</v>
      </c>
      <c r="O440" s="1">
        <v>16</v>
      </c>
      <c r="P440" s="1">
        <v>0</v>
      </c>
      <c r="Q440" s="1">
        <v>0</v>
      </c>
    </row>
    <row r="441" spans="1:17" x14ac:dyDescent="0.25">
      <c r="A441" s="1" t="s">
        <v>384</v>
      </c>
      <c r="B441" s="1" t="s">
        <v>314</v>
      </c>
      <c r="C441" s="2">
        <v>39686</v>
      </c>
      <c r="D441" s="2">
        <v>39692</v>
      </c>
      <c r="E441" s="1">
        <f t="shared" si="6"/>
        <v>6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5</v>
      </c>
      <c r="N441" s="1">
        <v>1</v>
      </c>
      <c r="O441" s="1">
        <v>0</v>
      </c>
      <c r="P441" s="1">
        <v>0</v>
      </c>
      <c r="Q441" s="1">
        <v>0</v>
      </c>
    </row>
    <row r="442" spans="1:17" x14ac:dyDescent="0.25">
      <c r="A442" s="1" t="s">
        <v>382</v>
      </c>
      <c r="B442" s="1" t="s">
        <v>326</v>
      </c>
      <c r="C442" s="2">
        <v>41999</v>
      </c>
      <c r="D442" s="2">
        <v>42071</v>
      </c>
      <c r="E442" s="1">
        <f t="shared" si="6"/>
        <v>72</v>
      </c>
      <c r="F442" s="1">
        <v>31</v>
      </c>
      <c r="G442" s="1">
        <v>28</v>
      </c>
      <c r="H442" s="1">
        <v>8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5</v>
      </c>
    </row>
    <row r="443" spans="1:17" x14ac:dyDescent="0.25">
      <c r="A443" s="1" t="s">
        <v>382</v>
      </c>
      <c r="B443" s="1" t="s">
        <v>327</v>
      </c>
      <c r="C443" s="2">
        <v>41999</v>
      </c>
      <c r="D443" s="2">
        <v>42071</v>
      </c>
      <c r="E443" s="1">
        <f t="shared" si="6"/>
        <v>72</v>
      </c>
      <c r="F443" s="1">
        <v>31</v>
      </c>
      <c r="G443" s="1">
        <v>28</v>
      </c>
      <c r="H443" s="1">
        <v>8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5</v>
      </c>
    </row>
    <row r="444" spans="1:17" x14ac:dyDescent="0.25">
      <c r="A444" s="1" t="s">
        <v>382</v>
      </c>
      <c r="B444" s="1" t="s">
        <v>328</v>
      </c>
      <c r="C444" s="2">
        <v>42001</v>
      </c>
      <c r="D444" s="2">
        <v>42071</v>
      </c>
      <c r="E444" s="1">
        <f t="shared" si="6"/>
        <v>70</v>
      </c>
      <c r="F444" s="1">
        <v>31</v>
      </c>
      <c r="G444" s="1">
        <v>28</v>
      </c>
      <c r="H444" s="1">
        <v>8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3</v>
      </c>
    </row>
    <row r="445" spans="1:17" x14ac:dyDescent="0.25">
      <c r="A445" s="1" t="s">
        <v>382</v>
      </c>
      <c r="B445" s="1" t="s">
        <v>329</v>
      </c>
      <c r="C445" s="2">
        <v>41999</v>
      </c>
      <c r="D445" s="2">
        <v>42071</v>
      </c>
      <c r="E445" s="1">
        <f t="shared" si="6"/>
        <v>72</v>
      </c>
      <c r="F445" s="1">
        <v>31</v>
      </c>
      <c r="G445" s="1">
        <v>28</v>
      </c>
      <c r="H445" s="1">
        <v>8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5</v>
      </c>
    </row>
    <row r="446" spans="1:17" x14ac:dyDescent="0.25">
      <c r="A446" s="1" t="s">
        <v>382</v>
      </c>
      <c r="B446" s="1" t="s">
        <v>330</v>
      </c>
      <c r="C446" s="2">
        <v>41999</v>
      </c>
      <c r="D446" s="2">
        <v>42071</v>
      </c>
      <c r="E446" s="1">
        <f t="shared" si="6"/>
        <v>72</v>
      </c>
      <c r="F446" s="1">
        <v>31</v>
      </c>
      <c r="G446" s="1">
        <v>28</v>
      </c>
      <c r="H446" s="1">
        <v>8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5</v>
      </c>
    </row>
    <row r="447" spans="1:17" x14ac:dyDescent="0.25">
      <c r="A447" s="1" t="s">
        <v>382</v>
      </c>
      <c r="B447" s="1" t="s">
        <v>331</v>
      </c>
      <c r="C447" s="2">
        <v>41999</v>
      </c>
      <c r="D447" s="2">
        <v>42071</v>
      </c>
      <c r="E447" s="1">
        <f t="shared" si="6"/>
        <v>72</v>
      </c>
      <c r="F447" s="1">
        <v>31</v>
      </c>
      <c r="G447" s="1">
        <v>28</v>
      </c>
      <c r="H447" s="1">
        <v>8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5</v>
      </c>
    </row>
    <row r="448" spans="1:17" x14ac:dyDescent="0.25">
      <c r="A448" s="1" t="s">
        <v>382</v>
      </c>
      <c r="B448" s="1" t="s">
        <v>332</v>
      </c>
      <c r="C448" s="2">
        <v>42001</v>
      </c>
      <c r="D448" s="2">
        <v>42071</v>
      </c>
      <c r="E448" s="1">
        <f t="shared" si="6"/>
        <v>70</v>
      </c>
      <c r="F448" s="1">
        <v>31</v>
      </c>
      <c r="G448" s="1">
        <v>28</v>
      </c>
      <c r="H448" s="1">
        <v>8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3</v>
      </c>
    </row>
    <row r="449" spans="1:17" x14ac:dyDescent="0.25">
      <c r="A449" s="1" t="s">
        <v>382</v>
      </c>
      <c r="B449" s="1" t="s">
        <v>333</v>
      </c>
      <c r="C449" s="2">
        <v>42001</v>
      </c>
      <c r="D449" s="2">
        <v>42071</v>
      </c>
      <c r="E449" s="1">
        <f t="shared" si="6"/>
        <v>70</v>
      </c>
      <c r="F449" s="1">
        <v>31</v>
      </c>
      <c r="G449" s="1">
        <v>28</v>
      </c>
      <c r="H449" s="1">
        <v>8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3</v>
      </c>
    </row>
    <row r="450" spans="1:17" x14ac:dyDescent="0.25">
      <c r="A450" s="1" t="s">
        <v>382</v>
      </c>
      <c r="B450" s="1" t="s">
        <v>334</v>
      </c>
      <c r="C450" s="2">
        <v>42001</v>
      </c>
      <c r="D450" s="2">
        <v>42060</v>
      </c>
      <c r="E450" s="1">
        <f t="shared" si="6"/>
        <v>59</v>
      </c>
      <c r="F450" s="1">
        <v>31</v>
      </c>
      <c r="G450" s="1">
        <v>25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3</v>
      </c>
    </row>
    <row r="451" spans="1:17" x14ac:dyDescent="0.25">
      <c r="A451" s="1" t="s">
        <v>382</v>
      </c>
      <c r="B451" s="1" t="s">
        <v>335</v>
      </c>
      <c r="C451" s="2">
        <v>42000</v>
      </c>
      <c r="D451" s="2">
        <v>42143</v>
      </c>
      <c r="E451" s="1">
        <f t="shared" ref="E451:E497" si="7">D451-C451</f>
        <v>143</v>
      </c>
      <c r="F451" s="1">
        <v>31</v>
      </c>
      <c r="G451" s="1">
        <v>28</v>
      </c>
      <c r="H451" s="1">
        <v>31</v>
      </c>
      <c r="I451" s="1">
        <v>30</v>
      </c>
      <c r="J451" s="1">
        <v>19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4</v>
      </c>
    </row>
    <row r="452" spans="1:17" x14ac:dyDescent="0.25">
      <c r="A452" s="1" t="s">
        <v>382</v>
      </c>
      <c r="B452" s="1" t="s">
        <v>336</v>
      </c>
      <c r="C452" s="2">
        <v>42000</v>
      </c>
      <c r="D452" s="2">
        <v>42142</v>
      </c>
      <c r="E452" s="1">
        <f t="shared" si="7"/>
        <v>142</v>
      </c>
      <c r="F452" s="1">
        <v>31</v>
      </c>
      <c r="G452" s="1">
        <v>28</v>
      </c>
      <c r="H452" s="1">
        <v>31</v>
      </c>
      <c r="I452" s="1">
        <v>30</v>
      </c>
      <c r="J452" s="1">
        <v>18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4</v>
      </c>
    </row>
    <row r="453" spans="1:17" x14ac:dyDescent="0.25">
      <c r="A453" s="1" t="s">
        <v>382</v>
      </c>
      <c r="B453" s="1" t="s">
        <v>337</v>
      </c>
      <c r="C453" s="2">
        <v>42001</v>
      </c>
      <c r="D453" s="2">
        <v>42071</v>
      </c>
      <c r="E453" s="1">
        <f t="shared" si="7"/>
        <v>70</v>
      </c>
      <c r="F453" s="1">
        <v>31</v>
      </c>
      <c r="G453" s="1">
        <v>28</v>
      </c>
      <c r="H453" s="1">
        <v>8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3</v>
      </c>
    </row>
    <row r="454" spans="1:17" x14ac:dyDescent="0.25">
      <c r="A454" s="1" t="s">
        <v>382</v>
      </c>
      <c r="B454" s="1" t="s">
        <v>338</v>
      </c>
      <c r="C454" s="2">
        <v>42001</v>
      </c>
      <c r="D454" s="2">
        <v>42066</v>
      </c>
      <c r="E454" s="1">
        <f t="shared" si="7"/>
        <v>65</v>
      </c>
      <c r="F454" s="1">
        <v>31</v>
      </c>
      <c r="G454" s="1">
        <v>28</v>
      </c>
      <c r="H454" s="1">
        <v>3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3</v>
      </c>
    </row>
    <row r="455" spans="1:17" x14ac:dyDescent="0.25">
      <c r="A455" s="1" t="s">
        <v>382</v>
      </c>
      <c r="B455" s="1" t="s">
        <v>339</v>
      </c>
      <c r="C455" s="2">
        <v>42000</v>
      </c>
      <c r="D455" s="2">
        <v>42142</v>
      </c>
      <c r="E455" s="1">
        <f t="shared" si="7"/>
        <v>142</v>
      </c>
      <c r="F455" s="1">
        <v>31</v>
      </c>
      <c r="G455" s="1">
        <v>28</v>
      </c>
      <c r="H455" s="1">
        <v>31</v>
      </c>
      <c r="I455" s="1">
        <v>30</v>
      </c>
      <c r="J455" s="1">
        <v>18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4</v>
      </c>
    </row>
    <row r="456" spans="1:17" x14ac:dyDescent="0.25">
      <c r="A456" s="1" t="s">
        <v>382</v>
      </c>
      <c r="B456" s="1" t="s">
        <v>340</v>
      </c>
      <c r="C456" s="2">
        <v>42000</v>
      </c>
      <c r="D456" s="2">
        <v>42143</v>
      </c>
      <c r="E456" s="1">
        <f t="shared" si="7"/>
        <v>143</v>
      </c>
      <c r="F456" s="1">
        <v>31</v>
      </c>
      <c r="G456" s="1">
        <v>28</v>
      </c>
      <c r="H456" s="1">
        <v>31</v>
      </c>
      <c r="I456" s="1">
        <v>30</v>
      </c>
      <c r="J456" s="1">
        <v>19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4</v>
      </c>
    </row>
    <row r="457" spans="1:17" x14ac:dyDescent="0.25">
      <c r="A457" s="1" t="s">
        <v>382</v>
      </c>
      <c r="B457" s="1" t="s">
        <v>341</v>
      </c>
      <c r="C457" s="2">
        <v>42001</v>
      </c>
      <c r="D457" s="2">
        <v>42032</v>
      </c>
      <c r="E457" s="1">
        <f t="shared" si="7"/>
        <v>31</v>
      </c>
      <c r="F457" s="1">
        <v>28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3</v>
      </c>
    </row>
    <row r="458" spans="1:17" x14ac:dyDescent="0.25">
      <c r="A458" s="1" t="s">
        <v>382</v>
      </c>
      <c r="B458" s="1" t="s">
        <v>342</v>
      </c>
      <c r="C458" s="2">
        <v>42001</v>
      </c>
      <c r="D458" s="2">
        <v>42076</v>
      </c>
      <c r="E458" s="1">
        <f t="shared" si="7"/>
        <v>75</v>
      </c>
      <c r="F458" s="1">
        <v>31</v>
      </c>
      <c r="G458" s="1">
        <v>28</v>
      </c>
      <c r="H458" s="1">
        <v>13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3</v>
      </c>
    </row>
    <row r="459" spans="1:17" x14ac:dyDescent="0.25">
      <c r="A459" s="1" t="s">
        <v>382</v>
      </c>
      <c r="B459" s="1" t="s">
        <v>343</v>
      </c>
      <c r="C459" s="2">
        <v>42000</v>
      </c>
      <c r="D459" s="2">
        <v>42142</v>
      </c>
      <c r="E459" s="1">
        <f t="shared" si="7"/>
        <v>142</v>
      </c>
      <c r="F459" s="1">
        <v>31</v>
      </c>
      <c r="G459" s="1">
        <v>28</v>
      </c>
      <c r="H459" s="1">
        <v>31</v>
      </c>
      <c r="I459" s="1">
        <v>30</v>
      </c>
      <c r="J459" s="1">
        <v>18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4</v>
      </c>
    </row>
    <row r="460" spans="1:17" x14ac:dyDescent="0.25">
      <c r="A460" s="1" t="s">
        <v>382</v>
      </c>
      <c r="B460" s="1" t="s">
        <v>344</v>
      </c>
      <c r="C460" s="2">
        <v>42000</v>
      </c>
      <c r="D460" s="2">
        <v>42096</v>
      </c>
      <c r="E460" s="1">
        <f t="shared" si="7"/>
        <v>96</v>
      </c>
      <c r="F460" s="1">
        <v>31</v>
      </c>
      <c r="G460" s="1">
        <v>28</v>
      </c>
      <c r="H460" s="1">
        <v>31</v>
      </c>
      <c r="I460" s="1">
        <v>2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4</v>
      </c>
    </row>
    <row r="461" spans="1:17" x14ac:dyDescent="0.25">
      <c r="A461" s="1" t="s">
        <v>382</v>
      </c>
      <c r="B461" s="1" t="s">
        <v>345</v>
      </c>
      <c r="C461" s="2">
        <v>42001</v>
      </c>
      <c r="D461" s="2">
        <v>42076</v>
      </c>
      <c r="E461" s="1">
        <f t="shared" si="7"/>
        <v>75</v>
      </c>
      <c r="F461" s="1">
        <v>31</v>
      </c>
      <c r="G461" s="1">
        <v>28</v>
      </c>
      <c r="H461" s="1">
        <v>13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3</v>
      </c>
    </row>
    <row r="462" spans="1:17" x14ac:dyDescent="0.25">
      <c r="A462" s="1" t="s">
        <v>382</v>
      </c>
      <c r="B462" s="1" t="s">
        <v>346</v>
      </c>
      <c r="C462" s="2">
        <v>42000</v>
      </c>
      <c r="D462" s="2">
        <v>42049</v>
      </c>
      <c r="E462" s="1">
        <f t="shared" si="7"/>
        <v>49</v>
      </c>
      <c r="F462" s="1">
        <v>31</v>
      </c>
      <c r="G462" s="1">
        <v>14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4</v>
      </c>
    </row>
    <row r="463" spans="1:17" x14ac:dyDescent="0.25">
      <c r="A463" s="1" t="s">
        <v>382</v>
      </c>
      <c r="B463" s="1" t="s">
        <v>347</v>
      </c>
      <c r="C463" s="2">
        <v>42000</v>
      </c>
      <c r="D463" s="2">
        <v>42142</v>
      </c>
      <c r="E463" s="1">
        <f t="shared" si="7"/>
        <v>142</v>
      </c>
      <c r="F463" s="1">
        <v>31</v>
      </c>
      <c r="G463" s="1">
        <v>28</v>
      </c>
      <c r="H463" s="1">
        <v>31</v>
      </c>
      <c r="I463" s="1">
        <v>30</v>
      </c>
      <c r="J463" s="1">
        <v>18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4</v>
      </c>
    </row>
    <row r="464" spans="1:17" x14ac:dyDescent="0.25">
      <c r="A464" s="1" t="s">
        <v>382</v>
      </c>
      <c r="B464" s="1" t="s">
        <v>348</v>
      </c>
      <c r="C464" s="2">
        <v>42000</v>
      </c>
      <c r="D464" s="2">
        <v>42142</v>
      </c>
      <c r="E464" s="1">
        <f t="shared" si="7"/>
        <v>142</v>
      </c>
      <c r="F464" s="1">
        <v>31</v>
      </c>
      <c r="G464" s="1">
        <v>28</v>
      </c>
      <c r="H464" s="1">
        <v>31</v>
      </c>
      <c r="I464" s="1">
        <v>30</v>
      </c>
      <c r="J464" s="1">
        <v>18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4</v>
      </c>
    </row>
    <row r="465" spans="1:17" x14ac:dyDescent="0.25">
      <c r="A465" s="1" t="s">
        <v>382</v>
      </c>
      <c r="B465" s="1" t="s">
        <v>349</v>
      </c>
      <c r="C465" s="2">
        <v>42000</v>
      </c>
      <c r="D465" s="2">
        <v>42142</v>
      </c>
      <c r="E465" s="1">
        <f t="shared" si="7"/>
        <v>142</v>
      </c>
      <c r="F465" s="1">
        <v>31</v>
      </c>
      <c r="G465" s="1">
        <v>28</v>
      </c>
      <c r="H465" s="1">
        <v>31</v>
      </c>
      <c r="I465" s="1">
        <v>30</v>
      </c>
      <c r="J465" s="1">
        <v>18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4</v>
      </c>
    </row>
    <row r="466" spans="1:17" x14ac:dyDescent="0.25">
      <c r="A466" s="1" t="s">
        <v>382</v>
      </c>
      <c r="B466" s="1" t="s">
        <v>350</v>
      </c>
      <c r="C466" s="2">
        <v>42000</v>
      </c>
      <c r="D466" s="2">
        <v>42072</v>
      </c>
      <c r="E466" s="1">
        <f t="shared" si="7"/>
        <v>72</v>
      </c>
      <c r="F466" s="1">
        <v>31</v>
      </c>
      <c r="G466" s="1">
        <v>28</v>
      </c>
      <c r="H466" s="1">
        <v>9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4</v>
      </c>
    </row>
    <row r="467" spans="1:17" x14ac:dyDescent="0.25">
      <c r="A467" s="1" t="s">
        <v>382</v>
      </c>
      <c r="B467" s="1" t="s">
        <v>379</v>
      </c>
      <c r="C467" s="2">
        <v>42217</v>
      </c>
      <c r="D467" s="2">
        <v>42265</v>
      </c>
      <c r="E467" s="1">
        <f t="shared" si="7"/>
        <v>48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30</v>
      </c>
      <c r="N467" s="1">
        <v>18</v>
      </c>
      <c r="O467" s="1">
        <v>0</v>
      </c>
      <c r="P467" s="1">
        <v>0</v>
      </c>
      <c r="Q467" s="1">
        <v>0</v>
      </c>
    </row>
    <row r="468" spans="1:17" x14ac:dyDescent="0.25">
      <c r="A468" s="1" t="s">
        <v>382</v>
      </c>
      <c r="B468" s="1" t="s">
        <v>380</v>
      </c>
      <c r="C468" s="2">
        <v>42217</v>
      </c>
      <c r="D468" s="2">
        <v>42294</v>
      </c>
      <c r="E468" s="1">
        <f t="shared" si="7"/>
        <v>77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30</v>
      </c>
      <c r="N468" s="1">
        <v>30</v>
      </c>
      <c r="O468" s="1">
        <v>17</v>
      </c>
      <c r="P468" s="1">
        <v>0</v>
      </c>
      <c r="Q468" s="1">
        <v>0</v>
      </c>
    </row>
    <row r="469" spans="1:17" x14ac:dyDescent="0.25">
      <c r="A469" s="1" t="s">
        <v>382</v>
      </c>
      <c r="B469" s="1" t="s">
        <v>351</v>
      </c>
      <c r="C469" s="2">
        <v>42217</v>
      </c>
      <c r="D469" s="2">
        <v>42296</v>
      </c>
      <c r="E469" s="1">
        <f t="shared" si="7"/>
        <v>79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30</v>
      </c>
      <c r="N469" s="1">
        <v>30</v>
      </c>
      <c r="O469" s="1">
        <v>19</v>
      </c>
      <c r="P469" s="1">
        <v>0</v>
      </c>
      <c r="Q469" s="1">
        <v>0</v>
      </c>
    </row>
    <row r="470" spans="1:17" x14ac:dyDescent="0.25">
      <c r="A470" s="1" t="s">
        <v>382</v>
      </c>
      <c r="B470" s="1" t="s">
        <v>352</v>
      </c>
      <c r="C470" s="2">
        <v>42214</v>
      </c>
      <c r="D470" s="2">
        <v>42297</v>
      </c>
      <c r="E470" s="1">
        <f t="shared" si="7"/>
        <v>83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2</v>
      </c>
      <c r="M470" s="1">
        <v>31</v>
      </c>
      <c r="N470" s="1">
        <v>30</v>
      </c>
      <c r="O470" s="1">
        <v>20</v>
      </c>
      <c r="P470" s="1">
        <v>0</v>
      </c>
      <c r="Q470" s="1">
        <v>0</v>
      </c>
    </row>
    <row r="471" spans="1:17" x14ac:dyDescent="0.25">
      <c r="A471" s="1" t="s">
        <v>382</v>
      </c>
      <c r="B471" s="1" t="s">
        <v>353</v>
      </c>
      <c r="C471" s="2">
        <v>42214</v>
      </c>
      <c r="D471" s="2">
        <v>42291</v>
      </c>
      <c r="E471" s="1">
        <f t="shared" si="7"/>
        <v>77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2</v>
      </c>
      <c r="M471" s="1">
        <v>31</v>
      </c>
      <c r="N471" s="1">
        <v>30</v>
      </c>
      <c r="O471" s="1">
        <v>14</v>
      </c>
      <c r="P471" s="1">
        <v>0</v>
      </c>
      <c r="Q471" s="1">
        <v>0</v>
      </c>
    </row>
    <row r="472" spans="1:17" x14ac:dyDescent="0.25">
      <c r="A472" s="1" t="s">
        <v>382</v>
      </c>
      <c r="B472" s="1" t="s">
        <v>381</v>
      </c>
      <c r="C472" s="2">
        <v>42217</v>
      </c>
      <c r="D472" s="2">
        <v>42271</v>
      </c>
      <c r="E472" s="1">
        <f t="shared" si="7"/>
        <v>54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30</v>
      </c>
      <c r="N472" s="1">
        <v>24</v>
      </c>
      <c r="O472" s="1">
        <v>0</v>
      </c>
      <c r="P472" s="1">
        <v>0</v>
      </c>
      <c r="Q472" s="1">
        <v>0</v>
      </c>
    </row>
    <row r="473" spans="1:17" x14ac:dyDescent="0.25">
      <c r="A473" s="1" t="s">
        <v>382</v>
      </c>
      <c r="B473" s="1" t="s">
        <v>354</v>
      </c>
      <c r="C473" s="2">
        <v>42143</v>
      </c>
      <c r="D473" s="2">
        <v>42192</v>
      </c>
      <c r="E473" s="1">
        <f t="shared" si="7"/>
        <v>49</v>
      </c>
      <c r="F473" s="1">
        <v>0</v>
      </c>
      <c r="G473" s="1">
        <v>0</v>
      </c>
      <c r="H473" s="1">
        <v>0</v>
      </c>
      <c r="I473" s="1">
        <v>0</v>
      </c>
      <c r="J473" s="1">
        <v>12</v>
      </c>
      <c r="K473" s="1">
        <v>30</v>
      </c>
      <c r="L473" s="1">
        <v>7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</row>
    <row r="474" spans="1:17" x14ac:dyDescent="0.25">
      <c r="A474" s="1" t="s">
        <v>382</v>
      </c>
      <c r="B474" s="1" t="s">
        <v>355</v>
      </c>
      <c r="C474" s="2">
        <v>42214</v>
      </c>
      <c r="D474" s="2">
        <v>42294</v>
      </c>
      <c r="E474" s="1">
        <f t="shared" si="7"/>
        <v>8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2</v>
      </c>
      <c r="M474" s="1">
        <v>31</v>
      </c>
      <c r="N474" s="1">
        <v>30</v>
      </c>
      <c r="O474" s="1">
        <v>17</v>
      </c>
      <c r="P474" s="1">
        <v>0</v>
      </c>
      <c r="Q474" s="1">
        <v>0</v>
      </c>
    </row>
    <row r="475" spans="1:17" x14ac:dyDescent="0.25">
      <c r="A475" s="1" t="s">
        <v>382</v>
      </c>
      <c r="B475" s="1" t="s">
        <v>356</v>
      </c>
      <c r="C475" s="2">
        <v>42143</v>
      </c>
      <c r="D475" s="2">
        <v>42196</v>
      </c>
      <c r="E475" s="1">
        <f t="shared" si="7"/>
        <v>53</v>
      </c>
      <c r="F475" s="1">
        <v>0</v>
      </c>
      <c r="G475" s="1">
        <v>0</v>
      </c>
      <c r="H475" s="1">
        <v>0</v>
      </c>
      <c r="I475" s="1">
        <v>0</v>
      </c>
      <c r="J475" s="1">
        <v>12</v>
      </c>
      <c r="K475" s="1">
        <v>30</v>
      </c>
      <c r="L475" s="1">
        <v>11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</row>
    <row r="476" spans="1:17" x14ac:dyDescent="0.25">
      <c r="A476" s="1" t="s">
        <v>382</v>
      </c>
      <c r="B476" s="1" t="s">
        <v>357</v>
      </c>
      <c r="C476" s="2">
        <v>42143</v>
      </c>
      <c r="D476" s="2">
        <v>42196</v>
      </c>
      <c r="E476" s="1">
        <f t="shared" si="7"/>
        <v>53</v>
      </c>
      <c r="F476" s="1">
        <v>0</v>
      </c>
      <c r="G476" s="1">
        <v>0</v>
      </c>
      <c r="H476" s="1">
        <v>0</v>
      </c>
      <c r="I476" s="1">
        <v>0</v>
      </c>
      <c r="J476" s="1">
        <v>12</v>
      </c>
      <c r="K476" s="1">
        <v>30</v>
      </c>
      <c r="L476" s="1">
        <v>11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</row>
    <row r="477" spans="1:17" x14ac:dyDescent="0.25">
      <c r="A477" s="1" t="s">
        <v>382</v>
      </c>
      <c r="B477" s="1" t="s">
        <v>358</v>
      </c>
      <c r="C477" s="2">
        <v>42158</v>
      </c>
      <c r="D477" s="2">
        <v>42219</v>
      </c>
      <c r="E477" s="1">
        <f t="shared" si="7"/>
        <v>61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27</v>
      </c>
      <c r="L477" s="1">
        <v>31</v>
      </c>
      <c r="M477" s="1">
        <v>3</v>
      </c>
      <c r="N477" s="1">
        <v>0</v>
      </c>
      <c r="O477" s="1">
        <v>0</v>
      </c>
      <c r="P477" s="1">
        <v>0</v>
      </c>
      <c r="Q477" s="1">
        <v>0</v>
      </c>
    </row>
    <row r="478" spans="1:17" x14ac:dyDescent="0.25">
      <c r="A478" s="1" t="s">
        <v>382</v>
      </c>
      <c r="B478" s="1" t="s">
        <v>359</v>
      </c>
      <c r="C478" s="2">
        <v>42080</v>
      </c>
      <c r="D478" s="2">
        <v>42196</v>
      </c>
      <c r="E478" s="1">
        <f t="shared" si="7"/>
        <v>116</v>
      </c>
      <c r="F478" s="1">
        <v>0</v>
      </c>
      <c r="G478" s="1">
        <v>0</v>
      </c>
      <c r="H478" s="1">
        <v>14</v>
      </c>
      <c r="I478" s="1">
        <v>30</v>
      </c>
      <c r="J478" s="1">
        <v>31</v>
      </c>
      <c r="K478" s="1">
        <v>30</v>
      </c>
      <c r="L478" s="1">
        <v>11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</row>
    <row r="479" spans="1:17" x14ac:dyDescent="0.25">
      <c r="A479" s="1" t="s">
        <v>382</v>
      </c>
      <c r="B479" s="1" t="s">
        <v>360</v>
      </c>
      <c r="C479" s="2">
        <v>42080</v>
      </c>
      <c r="D479" s="2">
        <v>42196</v>
      </c>
      <c r="E479" s="1">
        <f t="shared" si="7"/>
        <v>116</v>
      </c>
      <c r="F479" s="1">
        <v>0</v>
      </c>
      <c r="G479" s="1">
        <v>0</v>
      </c>
      <c r="H479" s="1">
        <v>14</v>
      </c>
      <c r="I479" s="1">
        <v>30</v>
      </c>
      <c r="J479" s="1">
        <v>31</v>
      </c>
      <c r="K479" s="1">
        <v>30</v>
      </c>
      <c r="L479" s="1">
        <v>11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</row>
    <row r="480" spans="1:17" x14ac:dyDescent="0.25">
      <c r="A480" s="1" t="s">
        <v>382</v>
      </c>
      <c r="B480" s="1" t="s">
        <v>361</v>
      </c>
      <c r="C480" s="2">
        <v>42145</v>
      </c>
      <c r="D480" s="2">
        <v>42197</v>
      </c>
      <c r="E480" s="1">
        <f t="shared" si="7"/>
        <v>52</v>
      </c>
      <c r="F480" s="1">
        <v>0</v>
      </c>
      <c r="G480" s="1">
        <v>0</v>
      </c>
      <c r="H480" s="1">
        <v>0</v>
      </c>
      <c r="I480" s="1">
        <v>0</v>
      </c>
      <c r="J480" s="1">
        <v>10</v>
      </c>
      <c r="K480" s="1">
        <v>30</v>
      </c>
      <c r="L480" s="1">
        <v>12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</row>
    <row r="481" spans="1:17" x14ac:dyDescent="0.25">
      <c r="A481" s="1" t="s">
        <v>382</v>
      </c>
      <c r="B481" s="1" t="s">
        <v>362</v>
      </c>
      <c r="C481" s="2">
        <v>42145</v>
      </c>
      <c r="D481" s="2">
        <v>42197</v>
      </c>
      <c r="E481" s="1">
        <f t="shared" si="7"/>
        <v>52</v>
      </c>
      <c r="F481" s="1">
        <v>0</v>
      </c>
      <c r="G481" s="1">
        <v>0</v>
      </c>
      <c r="H481" s="1">
        <v>0</v>
      </c>
      <c r="I481" s="1">
        <v>0</v>
      </c>
      <c r="J481" s="1">
        <v>10</v>
      </c>
      <c r="K481" s="1">
        <v>30</v>
      </c>
      <c r="L481" s="1">
        <v>12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</row>
    <row r="482" spans="1:17" x14ac:dyDescent="0.25">
      <c r="A482" s="1" t="s">
        <v>382</v>
      </c>
      <c r="B482" s="1" t="s">
        <v>363</v>
      </c>
      <c r="C482" s="2">
        <v>42161</v>
      </c>
      <c r="D482" s="2">
        <v>42219</v>
      </c>
      <c r="E482" s="1">
        <f t="shared" si="7"/>
        <v>58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24</v>
      </c>
      <c r="L482" s="1">
        <v>31</v>
      </c>
      <c r="M482" s="1">
        <v>3</v>
      </c>
      <c r="N482" s="1">
        <v>0</v>
      </c>
      <c r="O482" s="1">
        <v>0</v>
      </c>
      <c r="P482" s="1">
        <v>0</v>
      </c>
      <c r="Q482" s="1">
        <v>0</v>
      </c>
    </row>
    <row r="483" spans="1:17" x14ac:dyDescent="0.25">
      <c r="A483" s="1" t="s">
        <v>382</v>
      </c>
      <c r="B483" s="1" t="s">
        <v>364</v>
      </c>
      <c r="C483" s="2">
        <v>42161</v>
      </c>
      <c r="D483" s="2">
        <v>42219</v>
      </c>
      <c r="E483" s="1">
        <f t="shared" si="7"/>
        <v>58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24</v>
      </c>
      <c r="L483" s="1">
        <v>31</v>
      </c>
      <c r="M483" s="1">
        <v>3</v>
      </c>
      <c r="N483" s="1">
        <v>0</v>
      </c>
      <c r="O483" s="1">
        <v>0</v>
      </c>
      <c r="P483" s="1">
        <v>0</v>
      </c>
      <c r="Q483" s="1">
        <v>0</v>
      </c>
    </row>
    <row r="484" spans="1:17" x14ac:dyDescent="0.25">
      <c r="A484" s="1" t="s">
        <v>382</v>
      </c>
      <c r="B484" s="1" t="s">
        <v>365</v>
      </c>
      <c r="C484" s="2">
        <v>42079</v>
      </c>
      <c r="D484" s="2">
        <v>42195</v>
      </c>
      <c r="E484" s="1">
        <f t="shared" si="7"/>
        <v>116</v>
      </c>
      <c r="F484" s="1">
        <v>0</v>
      </c>
      <c r="G484" s="1">
        <v>0</v>
      </c>
      <c r="H484" s="1">
        <v>15</v>
      </c>
      <c r="I484" s="1">
        <v>30</v>
      </c>
      <c r="J484" s="1">
        <v>31</v>
      </c>
      <c r="K484" s="1">
        <v>30</v>
      </c>
      <c r="L484" s="1">
        <v>1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</row>
    <row r="485" spans="1:17" x14ac:dyDescent="0.25">
      <c r="A485" s="1" t="s">
        <v>382</v>
      </c>
      <c r="B485" s="1" t="s">
        <v>366</v>
      </c>
      <c r="C485" s="2">
        <v>42164</v>
      </c>
      <c r="D485" s="2">
        <v>42176</v>
      </c>
      <c r="E485" s="1">
        <f t="shared" si="7"/>
        <v>12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12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</row>
    <row r="486" spans="1:17" x14ac:dyDescent="0.25">
      <c r="A486" s="1" t="s">
        <v>382</v>
      </c>
      <c r="B486" s="1" t="s">
        <v>367</v>
      </c>
      <c r="C486" s="2">
        <v>42079</v>
      </c>
      <c r="D486" s="2">
        <v>42195</v>
      </c>
      <c r="E486" s="1">
        <f t="shared" si="7"/>
        <v>116</v>
      </c>
      <c r="F486" s="1">
        <v>0</v>
      </c>
      <c r="G486" s="1">
        <v>0</v>
      </c>
      <c r="H486" s="1">
        <v>15</v>
      </c>
      <c r="I486" s="1">
        <v>30</v>
      </c>
      <c r="J486" s="1">
        <v>31</v>
      </c>
      <c r="K486" s="1">
        <v>30</v>
      </c>
      <c r="L486" s="1">
        <v>1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</row>
    <row r="487" spans="1:17" x14ac:dyDescent="0.25">
      <c r="A487" s="1" t="s">
        <v>382</v>
      </c>
      <c r="B487" s="1" t="s">
        <v>368</v>
      </c>
      <c r="C487" s="2">
        <v>42079</v>
      </c>
      <c r="D487" s="2">
        <v>42197</v>
      </c>
      <c r="E487" s="1">
        <f t="shared" si="7"/>
        <v>118</v>
      </c>
      <c r="F487" s="1">
        <v>0</v>
      </c>
      <c r="G487" s="1">
        <v>0</v>
      </c>
      <c r="H487" s="1">
        <v>15</v>
      </c>
      <c r="I487" s="1">
        <v>30</v>
      </c>
      <c r="J487" s="1">
        <v>31</v>
      </c>
      <c r="K487" s="1">
        <v>30</v>
      </c>
      <c r="L487" s="1">
        <v>12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</row>
    <row r="488" spans="1:17" x14ac:dyDescent="0.25">
      <c r="A488" s="1" t="s">
        <v>382</v>
      </c>
      <c r="B488" s="1" t="s">
        <v>369</v>
      </c>
      <c r="C488" s="2">
        <v>42213</v>
      </c>
      <c r="D488" s="2">
        <v>42261</v>
      </c>
      <c r="E488" s="1">
        <f t="shared" si="7"/>
        <v>48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3</v>
      </c>
      <c r="M488" s="1">
        <v>31</v>
      </c>
      <c r="N488" s="1">
        <v>14</v>
      </c>
      <c r="O488" s="1">
        <v>0</v>
      </c>
      <c r="P488" s="1">
        <v>0</v>
      </c>
      <c r="Q488" s="1">
        <v>0</v>
      </c>
    </row>
    <row r="489" spans="1:17" x14ac:dyDescent="0.25">
      <c r="A489" s="1" t="s">
        <v>382</v>
      </c>
      <c r="B489" s="1" t="s">
        <v>370</v>
      </c>
      <c r="C489" s="2">
        <v>42161</v>
      </c>
      <c r="D489" s="2">
        <v>42214</v>
      </c>
      <c r="E489" s="1">
        <f t="shared" si="7"/>
        <v>53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24</v>
      </c>
      <c r="L489" s="1">
        <v>29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</row>
    <row r="490" spans="1:17" x14ac:dyDescent="0.25">
      <c r="A490" s="1" t="s">
        <v>382</v>
      </c>
      <c r="B490" s="1" t="s">
        <v>371</v>
      </c>
      <c r="C490" s="2">
        <v>42161</v>
      </c>
      <c r="D490" s="2">
        <v>42219</v>
      </c>
      <c r="E490" s="1">
        <f t="shared" si="7"/>
        <v>58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24</v>
      </c>
      <c r="L490" s="1">
        <v>31</v>
      </c>
      <c r="M490" s="1">
        <v>3</v>
      </c>
      <c r="N490" s="1">
        <v>0</v>
      </c>
      <c r="O490" s="1">
        <v>0</v>
      </c>
      <c r="P490" s="1">
        <v>0</v>
      </c>
      <c r="Q490" s="1">
        <v>0</v>
      </c>
    </row>
    <row r="491" spans="1:17" x14ac:dyDescent="0.25">
      <c r="A491" s="1" t="s">
        <v>382</v>
      </c>
      <c r="B491" s="1" t="s">
        <v>372</v>
      </c>
      <c r="C491" s="2">
        <v>42079</v>
      </c>
      <c r="D491" s="2">
        <v>42216</v>
      </c>
      <c r="E491" s="1">
        <f t="shared" si="7"/>
        <v>137</v>
      </c>
      <c r="F491" s="1">
        <v>0</v>
      </c>
      <c r="G491" s="1">
        <v>0</v>
      </c>
      <c r="H491" s="1">
        <v>15</v>
      </c>
      <c r="I491" s="1">
        <v>30</v>
      </c>
      <c r="J491" s="1">
        <v>31</v>
      </c>
      <c r="K491" s="1">
        <v>30</v>
      </c>
      <c r="L491" s="1">
        <v>31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</row>
    <row r="492" spans="1:17" x14ac:dyDescent="0.25">
      <c r="A492" s="1" t="s">
        <v>382</v>
      </c>
      <c r="B492" s="1" t="s">
        <v>373</v>
      </c>
      <c r="C492" s="2">
        <v>42079</v>
      </c>
      <c r="D492" s="2">
        <v>42216</v>
      </c>
      <c r="E492" s="1">
        <f t="shared" si="7"/>
        <v>137</v>
      </c>
      <c r="F492" s="1">
        <v>0</v>
      </c>
      <c r="G492" s="1">
        <v>0</v>
      </c>
      <c r="H492" s="1">
        <v>15</v>
      </c>
      <c r="I492" s="1">
        <v>30</v>
      </c>
      <c r="J492" s="1">
        <v>31</v>
      </c>
      <c r="K492" s="1">
        <v>30</v>
      </c>
      <c r="L492" s="1">
        <v>31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</row>
    <row r="493" spans="1:17" x14ac:dyDescent="0.25">
      <c r="A493" s="1" t="s">
        <v>382</v>
      </c>
      <c r="B493" s="1" t="s">
        <v>374</v>
      </c>
      <c r="C493" s="2">
        <v>42079</v>
      </c>
      <c r="D493" s="2">
        <v>42196</v>
      </c>
      <c r="E493" s="1">
        <f t="shared" si="7"/>
        <v>117</v>
      </c>
      <c r="F493" s="1">
        <v>0</v>
      </c>
      <c r="G493" s="1">
        <v>0</v>
      </c>
      <c r="H493" s="1">
        <v>15</v>
      </c>
      <c r="I493" s="1">
        <v>30</v>
      </c>
      <c r="J493" s="1">
        <v>31</v>
      </c>
      <c r="K493" s="1">
        <v>30</v>
      </c>
      <c r="L493" s="1">
        <v>11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</row>
    <row r="494" spans="1:17" x14ac:dyDescent="0.25">
      <c r="A494" s="1" t="s">
        <v>382</v>
      </c>
      <c r="B494" s="1" t="s">
        <v>375</v>
      </c>
      <c r="C494" s="2">
        <v>42077</v>
      </c>
      <c r="D494" s="2">
        <v>42195</v>
      </c>
      <c r="E494" s="1">
        <f t="shared" si="7"/>
        <v>118</v>
      </c>
      <c r="F494" s="1">
        <v>0</v>
      </c>
      <c r="G494" s="1">
        <v>0</v>
      </c>
      <c r="H494" s="1">
        <v>17</v>
      </c>
      <c r="I494" s="1">
        <v>30</v>
      </c>
      <c r="J494" s="1">
        <v>31</v>
      </c>
      <c r="K494" s="1">
        <v>30</v>
      </c>
      <c r="L494" s="1">
        <v>1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</row>
    <row r="495" spans="1:17" x14ac:dyDescent="0.25">
      <c r="A495" s="1" t="s">
        <v>382</v>
      </c>
      <c r="B495" s="1" t="s">
        <v>376</v>
      </c>
      <c r="C495" s="2">
        <v>42077</v>
      </c>
      <c r="D495" s="2">
        <v>42195</v>
      </c>
      <c r="E495" s="1">
        <f t="shared" si="7"/>
        <v>118</v>
      </c>
      <c r="F495" s="1">
        <v>0</v>
      </c>
      <c r="G495" s="1">
        <v>0</v>
      </c>
      <c r="H495" s="1">
        <v>17</v>
      </c>
      <c r="I495" s="1">
        <v>30</v>
      </c>
      <c r="J495" s="1">
        <v>31</v>
      </c>
      <c r="K495" s="1">
        <v>30</v>
      </c>
      <c r="L495" s="1">
        <v>1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</row>
    <row r="496" spans="1:17" x14ac:dyDescent="0.25">
      <c r="A496" s="1" t="s">
        <v>382</v>
      </c>
      <c r="B496" s="1" t="s">
        <v>377</v>
      </c>
      <c r="C496" s="2">
        <v>42077</v>
      </c>
      <c r="D496" s="2">
        <v>42087</v>
      </c>
      <c r="E496" s="1">
        <f t="shared" si="7"/>
        <v>10</v>
      </c>
      <c r="F496" s="1">
        <v>0</v>
      </c>
      <c r="G496" s="1">
        <v>0</v>
      </c>
      <c r="H496" s="1">
        <v>1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</row>
    <row r="497" spans="1:17" x14ac:dyDescent="0.25">
      <c r="A497" s="1" t="s">
        <v>382</v>
      </c>
      <c r="B497" s="1" t="s">
        <v>378</v>
      </c>
      <c r="C497" s="2">
        <v>42077</v>
      </c>
      <c r="D497" s="2">
        <v>42216</v>
      </c>
      <c r="E497" s="1">
        <f t="shared" si="7"/>
        <v>139</v>
      </c>
      <c r="F497" s="1">
        <v>0</v>
      </c>
      <c r="G497" s="1">
        <v>0</v>
      </c>
      <c r="H497" s="1">
        <v>17</v>
      </c>
      <c r="I497" s="1">
        <v>30</v>
      </c>
      <c r="J497" s="1">
        <v>31</v>
      </c>
      <c r="K497" s="1">
        <v>30</v>
      </c>
      <c r="L497" s="1">
        <v>31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</row>
  </sheetData>
  <mergeCells count="6">
    <mergeCell ref="E1:E2"/>
    <mergeCell ref="D1:D2"/>
    <mergeCell ref="C1:C2"/>
    <mergeCell ref="B1:B2"/>
    <mergeCell ref="A1:A2"/>
    <mergeCell ref="F1:Q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Pekin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liang Bu</dc:creator>
  <cp:lastModifiedBy>Hongliang</cp:lastModifiedBy>
  <dcterms:created xsi:type="dcterms:W3CDTF">2016-03-03T13:54:33Z</dcterms:created>
  <dcterms:modified xsi:type="dcterms:W3CDTF">2016-04-24T11:45:27Z</dcterms:modified>
</cp:coreProperties>
</file>